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32" uniqueCount="194">
  <si>
    <t>蛋白质protein</t>
  </si>
  <si>
    <t>(mg/ml)</t>
  </si>
  <si>
    <t>平均数average</t>
  </si>
  <si>
    <t>SD</t>
  </si>
  <si>
    <t>标准误SE</t>
  </si>
  <si>
    <t>平均数</t>
  </si>
  <si>
    <t>标准误</t>
  </si>
  <si>
    <t>下降百分率</t>
  </si>
  <si>
    <t>Y5</t>
  </si>
  <si>
    <t>Y5药</t>
  </si>
  <si>
    <t>M5</t>
  </si>
  <si>
    <t>M5药</t>
  </si>
  <si>
    <t>S5</t>
  </si>
  <si>
    <t>S5药</t>
  </si>
  <si>
    <t>Field population A</t>
  </si>
  <si>
    <t>Field population B</t>
  </si>
  <si>
    <t>Laboratory population</t>
  </si>
  <si>
    <t>control</t>
  </si>
  <si>
    <t>处理</t>
  </si>
  <si>
    <t>均值</t>
  </si>
  <si>
    <t>5%显著水平</t>
  </si>
  <si>
    <t>1%极显著水平</t>
  </si>
  <si>
    <t>处理后</t>
  </si>
  <si>
    <t>Chemical treatment</t>
  </si>
  <si>
    <t>处理2</t>
  </si>
  <si>
    <t>　a</t>
  </si>
  <si>
    <t>　A</t>
  </si>
  <si>
    <t>处理1</t>
  </si>
  <si>
    <t>F 值</t>
  </si>
  <si>
    <t>p值</t>
  </si>
  <si>
    <t>处理3</t>
  </si>
  <si>
    <t>　 b</t>
  </si>
  <si>
    <t>　 B</t>
  </si>
  <si>
    <t>处理前</t>
  </si>
  <si>
    <t>　 c</t>
  </si>
  <si>
    <t>0.534±0.022</t>
  </si>
  <si>
    <t>0.382±0.008</t>
  </si>
  <si>
    <t>0.464±0.012</t>
  </si>
  <si>
    <t>0.395±0.002</t>
  </si>
  <si>
    <t>0.272±0.012</t>
  </si>
  <si>
    <t>0.216±0.007</t>
  </si>
  <si>
    <t xml:space="preserve">总糖Total sugar </t>
  </si>
  <si>
    <t>average</t>
  </si>
  <si>
    <t>0.366±0.004</t>
  </si>
  <si>
    <t>0,356±0.001</t>
  </si>
  <si>
    <t>0.368±0.002</t>
  </si>
  <si>
    <t>0.351±0.004</t>
  </si>
  <si>
    <t>0.346±0.004</t>
  </si>
  <si>
    <t>0.340±0.002</t>
  </si>
  <si>
    <t>海藻糖Trehalose</t>
  </si>
  <si>
    <t>0.293±0.012</t>
  </si>
  <si>
    <t>0.231±0.015</t>
  </si>
  <si>
    <t>0.280±0.009</t>
  </si>
  <si>
    <t>0.240±0.005</t>
  </si>
  <si>
    <t>0.199±0.027</t>
  </si>
  <si>
    <t>0.123±0.003</t>
  </si>
  <si>
    <t>胆固醇Cholesterol</t>
  </si>
  <si>
    <t xml:space="preserve"> SD</t>
  </si>
  <si>
    <t>升高百分率</t>
  </si>
  <si>
    <t>　ab</t>
  </si>
  <si>
    <t>0.042±0.001</t>
  </si>
  <si>
    <t>0.058±0.005</t>
  </si>
  <si>
    <t>0.041±0.002</t>
  </si>
  <si>
    <t>0.069±0.006</t>
  </si>
  <si>
    <t>0.036±0.002</t>
  </si>
  <si>
    <t>0.048±0.003</t>
  </si>
  <si>
    <t>GST</t>
  </si>
  <si>
    <t>(U/ml)</t>
  </si>
  <si>
    <t>　 C</t>
  </si>
  <si>
    <t>0.044±0.003</t>
  </si>
  <si>
    <t>0.034±0.001</t>
  </si>
  <si>
    <t>0.037±0.001</t>
  </si>
  <si>
    <t>0.299±0.001</t>
  </si>
  <si>
    <t>0.035±0.004</t>
  </si>
  <si>
    <t>0.010±0.000</t>
  </si>
  <si>
    <t>PFK</t>
  </si>
  <si>
    <t>16.121±2.779</t>
  </si>
  <si>
    <t>32.100±1.418</t>
  </si>
  <si>
    <t>22.220±2.587</t>
  </si>
  <si>
    <t>37.432±0.181</t>
  </si>
  <si>
    <t>16.208±2.328</t>
  </si>
  <si>
    <t>23.807±0.269</t>
  </si>
  <si>
    <t>pro</t>
  </si>
  <si>
    <r>
      <rPr>
        <sz val="11"/>
        <color theme="1"/>
        <rFont val="宋体"/>
        <charset val="134"/>
        <scheme val="minor"/>
      </rPr>
      <t>(</t>
    </r>
    <r>
      <rPr>
        <sz val="11"/>
        <color theme="1"/>
        <rFont val="Times New Roman"/>
        <charset val="134"/>
      </rPr>
      <t>U/ml</t>
    </r>
    <r>
      <rPr>
        <sz val="11"/>
        <color theme="1"/>
        <rFont val="宋体"/>
        <charset val="134"/>
        <scheme val="minor"/>
      </rPr>
      <t>)</t>
    </r>
  </si>
  <si>
    <t>　AB</t>
  </si>
  <si>
    <t>733.889±58.680</t>
  </si>
  <si>
    <t>928.492±16.872</t>
  </si>
  <si>
    <t>626.587±34.104</t>
  </si>
  <si>
    <t>885.238±43.562</t>
  </si>
  <si>
    <t>481.825±6.791</t>
  </si>
  <si>
    <t>925.397±35.951</t>
  </si>
  <si>
    <t>CYP450</t>
  </si>
  <si>
    <r>
      <rPr>
        <sz val="11"/>
        <color theme="1"/>
        <rFont val="宋体"/>
        <charset val="134"/>
        <scheme val="minor"/>
      </rPr>
      <t>(</t>
    </r>
    <r>
      <rPr>
        <sz val="11"/>
        <color theme="1"/>
        <rFont val="Times New Roman"/>
        <charset val="134"/>
      </rPr>
      <t>ng/ml</t>
    </r>
    <r>
      <rPr>
        <sz val="11"/>
        <color theme="1"/>
        <rFont val="宋体"/>
        <charset val="134"/>
        <scheme val="minor"/>
      </rPr>
      <t>)</t>
    </r>
  </si>
  <si>
    <t>10.612±0.376</t>
  </si>
  <si>
    <t>12.180±0.749</t>
  </si>
  <si>
    <t>10.184±0.441</t>
  </si>
  <si>
    <t>12.652±0.781</t>
  </si>
  <si>
    <t>7.719±0.908</t>
  </si>
  <si>
    <t>13.639±0.658</t>
  </si>
  <si>
    <t>FAA</t>
  </si>
  <si>
    <r>
      <rPr>
        <sz val="11"/>
        <color theme="1"/>
        <rFont val="宋体"/>
        <charset val="134"/>
        <scheme val="minor"/>
      </rPr>
      <t>(</t>
    </r>
    <r>
      <rPr>
        <sz val="11"/>
        <color theme="1"/>
        <rFont val="Times New Roman"/>
        <charset val="134"/>
      </rPr>
      <t>μmol/L</t>
    </r>
    <r>
      <rPr>
        <sz val="11"/>
        <color theme="1"/>
        <rFont val="宋体"/>
        <charset val="134"/>
        <scheme val="minor"/>
      </rPr>
      <t>)</t>
    </r>
  </si>
  <si>
    <t>659.297±41.329</t>
  </si>
  <si>
    <t>768.255±17.299</t>
  </si>
  <si>
    <t>620.469±41.352</t>
  </si>
  <si>
    <t>679.297±18.906</t>
  </si>
  <si>
    <t>a</t>
  </si>
  <si>
    <t>384.818±17.764</t>
  </si>
  <si>
    <t>460.859±51.187</t>
  </si>
  <si>
    <t>生理活性物质</t>
  </si>
  <si>
    <t>虫源</t>
  </si>
  <si>
    <t>含量 content/活性 active</t>
  </si>
  <si>
    <t xml:space="preserve">含量 /活性 </t>
  </si>
  <si>
    <t>Physiologically active substance</t>
  </si>
  <si>
    <t>Insect source</t>
  </si>
  <si>
    <t>处理前 Before treatment</t>
  </si>
  <si>
    <t xml:space="preserve">处理后Aftertreatment </t>
  </si>
  <si>
    <t>content/active</t>
  </si>
  <si>
    <t>蛋白质</t>
  </si>
  <si>
    <t>田间种群A</t>
  </si>
  <si>
    <t>0.534±0.022a</t>
  </si>
  <si>
    <t>0.382±0.008a</t>
  </si>
  <si>
    <t>protein</t>
  </si>
  <si>
    <t>田间种群B</t>
  </si>
  <si>
    <t>0.464±0.012b</t>
  </si>
  <si>
    <t>0.395±0.002a</t>
  </si>
  <si>
    <t>实验室种群</t>
  </si>
  <si>
    <t>0.272±0.012c</t>
  </si>
  <si>
    <t>0.216±0.007b</t>
  </si>
  <si>
    <t>Protein</t>
  </si>
  <si>
    <t>Total sugar</t>
  </si>
  <si>
    <t>Trehalose</t>
  </si>
  <si>
    <t>Cholesterol</t>
  </si>
  <si>
    <t>Protease</t>
  </si>
  <si>
    <t xml:space="preserve">Total </t>
  </si>
  <si>
    <t>蛋白酶</t>
  </si>
  <si>
    <t>733.889±58.680a</t>
  </si>
  <si>
    <t>928.492±16.872a</t>
  </si>
  <si>
    <t>626.587±34.104a</t>
  </si>
  <si>
    <t>885.238±43.562a</t>
  </si>
  <si>
    <t>481.825±6.791b</t>
  </si>
  <si>
    <t>925.397±35.951a</t>
  </si>
  <si>
    <t>总糖</t>
  </si>
  <si>
    <t>0.366±0.004a</t>
  </si>
  <si>
    <t>0,356±0.001a</t>
  </si>
  <si>
    <t xml:space="preserve">Total sugar </t>
  </si>
  <si>
    <t>0.368±0.002a</t>
  </si>
  <si>
    <t>0.351±0.004a</t>
  </si>
  <si>
    <t>0.346±0.004b</t>
  </si>
  <si>
    <t>0.340±0.002b</t>
  </si>
  <si>
    <t>海藻糖</t>
  </si>
  <si>
    <t>0.293±0.012a</t>
  </si>
  <si>
    <t>0.231±0.015a</t>
  </si>
  <si>
    <t>0.280±0.009a</t>
  </si>
  <si>
    <t>0.240±0.005a</t>
  </si>
  <si>
    <t>0.199±0.027b</t>
  </si>
  <si>
    <t>0.123±0.003b</t>
  </si>
  <si>
    <t>磷酸果糖激酶</t>
  </si>
  <si>
    <t>16.121±2.779a</t>
  </si>
  <si>
    <t>32.100±1.418b</t>
  </si>
  <si>
    <t>22.220±2.587a</t>
  </si>
  <si>
    <t>37.432±0.181a</t>
  </si>
  <si>
    <t>16.208±2.328a</t>
  </si>
  <si>
    <t>23.807±0.269c</t>
  </si>
  <si>
    <t>胆固醇</t>
  </si>
  <si>
    <t>0.042±0.001a</t>
  </si>
  <si>
    <t>0.058±0.005ab</t>
  </si>
  <si>
    <t>0.041±0.002a</t>
  </si>
  <si>
    <t>0.069±0.006a</t>
  </si>
  <si>
    <t>0.036±0.002a</t>
  </si>
  <si>
    <t>0.048±0.003b</t>
  </si>
  <si>
    <t>游离氨基酸</t>
  </si>
  <si>
    <t>659.297±41.329a</t>
  </si>
  <si>
    <t>768.255±17.299a</t>
  </si>
  <si>
    <t>620.469±41.352a</t>
  </si>
  <si>
    <t>679.297±18.906a</t>
  </si>
  <si>
    <r>
      <rPr>
        <sz val="11"/>
        <color theme="1"/>
        <rFont val="宋体"/>
        <charset val="134"/>
        <scheme val="minor"/>
      </rPr>
      <t>(</t>
    </r>
    <r>
      <rPr>
        <sz val="11"/>
        <color theme="1"/>
        <rFont val="Calibri"/>
        <charset val="161"/>
      </rPr>
      <t>μ</t>
    </r>
    <r>
      <rPr>
        <sz val="11"/>
        <color theme="1"/>
        <rFont val="宋体"/>
        <charset val="134"/>
        <scheme val="minor"/>
      </rPr>
      <t>mol/L)</t>
    </r>
  </si>
  <si>
    <t>384.818±17.764b</t>
  </si>
  <si>
    <t>460.859±51.187b</t>
  </si>
  <si>
    <t>谷胱甘肽-S-转移酶</t>
  </si>
  <si>
    <t>0.044±0.003a</t>
  </si>
  <si>
    <t>0.034±0.001a</t>
  </si>
  <si>
    <t>0.037±0.001a</t>
  </si>
  <si>
    <t>0.299±0.001b</t>
  </si>
  <si>
    <t>0.035±0.004a</t>
  </si>
  <si>
    <t>0.010±0.000c</t>
  </si>
  <si>
    <t>细胞色素P450</t>
  </si>
  <si>
    <t>10.612±0.376a</t>
  </si>
  <si>
    <t>12.180±0.749a</t>
  </si>
  <si>
    <t>10.185±0.441a</t>
  </si>
  <si>
    <t>12.652±0.781a</t>
  </si>
  <si>
    <t>(ng/ml)</t>
  </si>
  <si>
    <t>7.719±0.908b</t>
  </si>
  <si>
    <t>13.639±0.658a</t>
  </si>
  <si>
    <t>差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9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宋体"/>
      <charset val="134"/>
    </font>
    <font>
      <sz val="12"/>
      <name val="宋体"/>
      <charset val="134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0.5"/>
      <color theme="1"/>
      <name val="宋体"/>
      <charset val="134"/>
    </font>
    <font>
      <sz val="11"/>
      <color rgb="FF595959"/>
      <name val="Times New Roman"/>
      <charset val="134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Calibri"/>
      <charset val="161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8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6" borderId="8" applyNumberFormat="0" applyFont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25" fillId="5" borderId="11" applyNumberFormat="0" applyAlignment="0" applyProtection="0">
      <alignment vertical="center"/>
    </xf>
    <xf numFmtId="0" fontId="9" fillId="2" borderId="5" applyNumberFormat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 wrapText="1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0" xfId="0" applyFont="1" applyFill="1" applyBorder="1">
      <alignment vertical="center"/>
    </xf>
    <xf numFmtId="0" fontId="5" fillId="0" borderId="0" xfId="0" applyFont="1" applyFill="1" applyAlignment="1">
      <alignment vertical="center"/>
    </xf>
    <xf numFmtId="0" fontId="0" fillId="0" borderId="1" xfId="0" applyFont="1" applyBorder="1" applyAlignment="1">
      <alignment vertical="center" wrapText="1"/>
    </xf>
    <xf numFmtId="0" fontId="0" fillId="0" borderId="0" xfId="0" applyBorder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justify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615598068052"/>
          <c:y val="0.161529758422095"/>
          <c:w val="0.820746561886051"/>
          <c:h val="0.6355092592592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7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0.00196456513877102"/>
                  <c:y val="0.0085454829804305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0.021588946459412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G$2:$G$4</c:f>
                <c:numCache>
                  <c:formatCode>General</c:formatCode>
                  <c:ptCount val="3"/>
                  <c:pt idx="0">
                    <c:v>0.0219225951728145</c:v>
                  </c:pt>
                  <c:pt idx="1">
                    <c:v>0.0115420437579794</c:v>
                  </c:pt>
                  <c:pt idx="2">
                    <c:v>0.011937897400017</c:v>
                  </c:pt>
                </c:numCache>
              </c:numRef>
            </c:plus>
            <c:minus>
              <c:numRef>
                <c:f>Sheet1!$F$2:$F$4</c:f>
                <c:numCache>
                  <c:formatCode>General</c:formatCode>
                  <c:ptCount val="3"/>
                  <c:pt idx="0">
                    <c:v>0.0379710486730789</c:v>
                  </c:pt>
                  <c:pt idx="1">
                    <c:v>0.0199914062120035</c:v>
                  </c:pt>
                  <c:pt idx="2">
                    <c:v>0.0206770448323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6:$D$6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7:$D$7</c:f>
              <c:numCache>
                <c:formatCode>General</c:formatCode>
                <c:ptCount val="3"/>
                <c:pt idx="0">
                  <c:v>0.533636333333333</c:v>
                </c:pt>
                <c:pt idx="1">
                  <c:v>0.464166333333333</c:v>
                </c:pt>
                <c:pt idx="2">
                  <c:v>0.271692</c:v>
                </c:pt>
              </c:numCache>
            </c:numRef>
          </c:val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O$2:$O$4</c:f>
                <c:numCache>
                  <c:formatCode>General</c:formatCode>
                  <c:ptCount val="3"/>
                  <c:pt idx="0">
                    <c:v>0.00800739921228048</c:v>
                  </c:pt>
                  <c:pt idx="1">
                    <c:v>0.00188482897444927</c:v>
                  </c:pt>
                  <c:pt idx="2">
                    <c:v>0.00748888547870073</c:v>
                  </c:pt>
                </c:numCache>
              </c:numRef>
            </c:plus>
            <c:minus>
              <c:numRef>
                <c:f>Sheet1!$N$2:$N$4</c:f>
                <c:numCache>
                  <c:formatCode>General</c:formatCode>
                  <c:ptCount val="3"/>
                  <c:pt idx="0">
                    <c:v>0.0138692222721568</c:v>
                  </c:pt>
                  <c:pt idx="1">
                    <c:v>0.00326461954732408</c:v>
                  </c:pt>
                  <c:pt idx="2">
                    <c:v>0.0129711301411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strRef>
              <c:f>Sheet1!$B$6:$D$6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8:$D$8</c:f>
              <c:numCache>
                <c:formatCode>General</c:formatCode>
                <c:ptCount val="3"/>
                <c:pt idx="0">
                  <c:v>0.381818170619733</c:v>
                </c:pt>
                <c:pt idx="1">
                  <c:v>0.394696950731855</c:v>
                </c:pt>
                <c:pt idx="2">
                  <c:v>0.21643939415613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7190509"/>
        <c:axId val="567044508"/>
      </c:barChart>
      <c:catAx>
        <c:axId val="2719050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22695534477017"/>
              <c:y val="0.90695708049447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miter lim="800000"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567044508"/>
        <c:crosses val="autoZero"/>
        <c:auto val="1"/>
        <c:lblAlgn val="ctr"/>
        <c:lblOffset val="100"/>
        <c:noMultiLvlLbl val="0"/>
      </c:catAx>
      <c:valAx>
        <c:axId val="5670445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Protein content (mg/m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335590887757411"/>
              <c:y val="0.2310311647480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mpd="sng">
            <a:solidFill>
              <a:schemeClr val="tx1"/>
            </a:solidFill>
            <a:prstDash val="solid"/>
            <a:miter lim="800000"/>
            <a:headEnd type="none"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2719050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699548470493"/>
          <c:y val="0.0596160907347721"/>
          <c:w val="0.270503772294493"/>
          <c:h val="0.1527565854786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miter lim="800000"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953816141025"/>
          <c:y val="0.198741516087683"/>
          <c:w val="0.815163687487447"/>
          <c:h val="0.49792717086834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240</c:f>
              <c:strCache>
                <c:ptCount val="1"/>
                <c:pt idx="0">
                  <c:v>Field population A</c:v>
                </c:pt>
              </c:strCache>
            </c:strRef>
          </c:tx>
          <c:spPr>
            <a:pattFill prst="smGrid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B$239:$K$239</c:f>
              <c:strCache>
                <c:ptCount val="10"/>
                <c:pt idx="0">
                  <c:v>Protein</c:v>
                </c:pt>
                <c:pt idx="1">
                  <c:v>Total sugar</c:v>
                </c:pt>
                <c:pt idx="2">
                  <c:v>Trehalose</c:v>
                </c:pt>
                <c:pt idx="3">
                  <c:v>GST</c:v>
                </c:pt>
                <c:pt idx="4">
                  <c:v>Cholesterol</c:v>
                </c:pt>
                <c:pt idx="5">
                  <c:v>FAA</c:v>
                </c:pt>
                <c:pt idx="6">
                  <c:v>Protease</c:v>
                </c:pt>
                <c:pt idx="7">
                  <c:v>PFK</c:v>
                </c:pt>
                <c:pt idx="8">
                  <c:v>CYP450</c:v>
                </c:pt>
                <c:pt idx="9">
                  <c:v>Total </c:v>
                </c:pt>
              </c:strCache>
            </c:strRef>
          </c:cat>
          <c:val>
            <c:numRef>
              <c:f>Sheet1!$B$240:$K$240</c:f>
              <c:numCache>
                <c:formatCode>General</c:formatCode>
                <c:ptCount val="10"/>
                <c:pt idx="0">
                  <c:v>28.4</c:v>
                </c:pt>
                <c:pt idx="1">
                  <c:v>2.71</c:v>
                </c:pt>
                <c:pt idx="2">
                  <c:v>21.3</c:v>
                </c:pt>
                <c:pt idx="3">
                  <c:v>22.6</c:v>
                </c:pt>
                <c:pt idx="4">
                  <c:v>39.2</c:v>
                </c:pt>
                <c:pt idx="5">
                  <c:v>16.5</c:v>
                </c:pt>
                <c:pt idx="6">
                  <c:v>26.5</c:v>
                </c:pt>
                <c:pt idx="7">
                  <c:v>99.1</c:v>
                </c:pt>
                <c:pt idx="8">
                  <c:v>14.8</c:v>
                </c:pt>
                <c:pt idx="9">
                  <c:v>271.11</c:v>
                </c:pt>
              </c:numCache>
            </c:numRef>
          </c:val>
        </c:ser>
        <c:ser>
          <c:idx val="1"/>
          <c:order val="1"/>
          <c:tx>
            <c:strRef>
              <c:f>Sheet1!$A$241</c:f>
              <c:strCache>
                <c:ptCount val="1"/>
                <c:pt idx="0">
                  <c:v>Field population B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B$239:$K$239</c:f>
              <c:strCache>
                <c:ptCount val="10"/>
                <c:pt idx="0">
                  <c:v>Protein</c:v>
                </c:pt>
                <c:pt idx="1">
                  <c:v>Total sugar</c:v>
                </c:pt>
                <c:pt idx="2">
                  <c:v>Trehalose</c:v>
                </c:pt>
                <c:pt idx="3">
                  <c:v>GST</c:v>
                </c:pt>
                <c:pt idx="4">
                  <c:v>Cholesterol</c:v>
                </c:pt>
                <c:pt idx="5">
                  <c:v>FAA</c:v>
                </c:pt>
                <c:pt idx="6">
                  <c:v>Protease</c:v>
                </c:pt>
                <c:pt idx="7">
                  <c:v>PFK</c:v>
                </c:pt>
                <c:pt idx="8">
                  <c:v>CYP450</c:v>
                </c:pt>
                <c:pt idx="9">
                  <c:v>Total </c:v>
                </c:pt>
              </c:strCache>
            </c:strRef>
          </c:cat>
          <c:val>
            <c:numRef>
              <c:f>Sheet1!$B$241:$K$241</c:f>
              <c:numCache>
                <c:formatCode>General</c:formatCode>
                <c:ptCount val="10"/>
                <c:pt idx="0">
                  <c:v>15</c:v>
                </c:pt>
                <c:pt idx="1">
                  <c:v>4.47</c:v>
                </c:pt>
                <c:pt idx="2">
                  <c:v>14.5</c:v>
                </c:pt>
                <c:pt idx="3">
                  <c:v>18.9</c:v>
                </c:pt>
                <c:pt idx="4">
                  <c:v>69.7</c:v>
                </c:pt>
                <c:pt idx="5">
                  <c:v>9.48</c:v>
                </c:pt>
                <c:pt idx="6">
                  <c:v>41.3</c:v>
                </c:pt>
                <c:pt idx="7">
                  <c:v>68.5</c:v>
                </c:pt>
                <c:pt idx="8">
                  <c:v>24.2</c:v>
                </c:pt>
                <c:pt idx="9">
                  <c:v>266.05</c:v>
                </c:pt>
              </c:numCache>
            </c:numRef>
          </c:val>
        </c:ser>
        <c:ser>
          <c:idx val="2"/>
          <c:order val="2"/>
          <c:tx>
            <c:strRef>
              <c:f>Sheet1!$A$242</c:f>
              <c:strCache>
                <c:ptCount val="1"/>
                <c:pt idx="0">
                  <c:v>Laboratory population</c:v>
                </c:pt>
              </c:strCache>
            </c:strRef>
          </c:tx>
          <c:spPr>
            <a:pattFill prst="wave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B$239:$K$239</c:f>
              <c:strCache>
                <c:ptCount val="10"/>
                <c:pt idx="0">
                  <c:v>Protein</c:v>
                </c:pt>
                <c:pt idx="1">
                  <c:v>Total sugar</c:v>
                </c:pt>
                <c:pt idx="2">
                  <c:v>Trehalose</c:v>
                </c:pt>
                <c:pt idx="3">
                  <c:v>GST</c:v>
                </c:pt>
                <c:pt idx="4">
                  <c:v>Cholesterol</c:v>
                </c:pt>
                <c:pt idx="5">
                  <c:v>FAA</c:v>
                </c:pt>
                <c:pt idx="6">
                  <c:v>Protease</c:v>
                </c:pt>
                <c:pt idx="7">
                  <c:v>PFK</c:v>
                </c:pt>
                <c:pt idx="8">
                  <c:v>CYP450</c:v>
                </c:pt>
                <c:pt idx="9">
                  <c:v>Total </c:v>
                </c:pt>
              </c:strCache>
            </c:strRef>
          </c:cat>
          <c:val>
            <c:numRef>
              <c:f>Sheet1!$B$242:$K$242</c:f>
              <c:numCache>
                <c:formatCode>General</c:formatCode>
                <c:ptCount val="10"/>
                <c:pt idx="0">
                  <c:v>20.3</c:v>
                </c:pt>
                <c:pt idx="1">
                  <c:v>1.88</c:v>
                </c:pt>
                <c:pt idx="2">
                  <c:v>38.4</c:v>
                </c:pt>
                <c:pt idx="3">
                  <c:v>71.6</c:v>
                </c:pt>
                <c:pt idx="4">
                  <c:v>32.7</c:v>
                </c:pt>
                <c:pt idx="5">
                  <c:v>19.8</c:v>
                </c:pt>
                <c:pt idx="6">
                  <c:v>92.1</c:v>
                </c:pt>
                <c:pt idx="7">
                  <c:v>53.2</c:v>
                </c:pt>
                <c:pt idx="8">
                  <c:v>76.7</c:v>
                </c:pt>
                <c:pt idx="9">
                  <c:v>406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2951433"/>
        <c:axId val="346233418"/>
      </c:barChart>
      <c:catAx>
        <c:axId val="10295143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r>
                  <a:rPr lang="en-US"/>
                  <a:t>Physiological indexes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74162590650137"/>
              <c:y val="0.9032839902889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  <c:crossAx val="346233418"/>
        <c:crosses val="autoZero"/>
        <c:auto val="1"/>
        <c:lblAlgn val="ctr"/>
        <c:lblOffset val="100"/>
        <c:noMultiLvlLbl val="0"/>
      </c:catAx>
      <c:valAx>
        <c:axId val="34623341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r>
                  <a:rPr lang="en-US" altLang="zh-CN" sz="1100" b="0" i="0" u="none" strike="noStrike" cap="none" normalizeH="0" baseline="0">
                    <a:effectLst/>
                  </a:rPr>
                  <a:t>Amplitude of variation </a:t>
                </a:r>
                <a:r>
                  <a:rPr lang="en-US"/>
                  <a:t>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164776502353723"/>
              <c:y val="0.25246971191616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  <c:crossAx val="10295143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11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11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11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</c:legendEntry>
      <c:layout>
        <c:manualLayout>
          <c:xMode val="edge"/>
          <c:yMode val="edge"/>
          <c:x val="0.551347559337848"/>
          <c:y val="0.0476593557838278"/>
          <c:w val="0.378396287762055"/>
          <c:h val="0.1613195621740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u="none" strike="noStrike" kern="1200" cap="none" spc="0" normalizeH="0" baseline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pitchFamily="18" charset="0"/>
          <a:ea typeface="宋体" panose="02010600030101010101" pitchFamily="7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B</a:t>
            </a:r>
            <a:endParaRPr lang="zh-CN"/>
          </a:p>
        </c:rich>
      </c:tx>
      <c:layout>
        <c:manualLayout>
          <c:xMode val="edge"/>
          <c:yMode val="edge"/>
          <c:x val="0.158829496727922"/>
          <c:y val="0.030337504740235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493531145128"/>
          <c:y val="0.171788631785012"/>
          <c:w val="0.822425931872193"/>
          <c:h val="0.6142235094176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67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G$162:$G$164</c:f>
                <c:numCache>
                  <c:formatCode>General</c:formatCode>
                  <c:ptCount val="3"/>
                  <c:pt idx="0">
                    <c:v>58.6797711795298</c:v>
                  </c:pt>
                  <c:pt idx="1">
                    <c:v>34.1039865651629</c:v>
                  </c:pt>
                  <c:pt idx="2">
                    <c:v>6.79072647279481</c:v>
                  </c:pt>
                </c:numCache>
              </c:numRef>
            </c:plus>
            <c:minus>
              <c:numRef>
                <c:f>Sheet1!$G$162:$G$164</c:f>
                <c:numCache>
                  <c:formatCode>General</c:formatCode>
                  <c:ptCount val="3"/>
                  <c:pt idx="0">
                    <c:v>58.6797711795298</c:v>
                  </c:pt>
                  <c:pt idx="1">
                    <c:v>34.1039865651629</c:v>
                  </c:pt>
                  <c:pt idx="2">
                    <c:v>6.79072647279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66:$D$166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167:$D$167</c:f>
              <c:numCache>
                <c:formatCode>General</c:formatCode>
                <c:ptCount val="3"/>
                <c:pt idx="0">
                  <c:v>733.888897252462</c:v>
                </c:pt>
                <c:pt idx="1">
                  <c:v>626.587324293833</c:v>
                </c:pt>
                <c:pt idx="2">
                  <c:v>481.82538161202</c:v>
                </c:pt>
              </c:numCache>
            </c:numRef>
          </c:val>
        </c:ser>
        <c:ser>
          <c:idx val="1"/>
          <c:order val="1"/>
          <c:tx>
            <c:strRef>
              <c:f>Sheet1!$A$168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00197628458498024"/>
                  <c:y val="-0.023809523809523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10204081632653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O$162:$O$164</c:f>
                <c:numCache>
                  <c:formatCode>General</c:formatCode>
                  <c:ptCount val="3"/>
                  <c:pt idx="0">
                    <c:v>16.8724895237064</c:v>
                  </c:pt>
                  <c:pt idx="1">
                    <c:v>43.5623110553797</c:v>
                  </c:pt>
                  <c:pt idx="2">
                    <c:v>35.9506125376837</c:v>
                  </c:pt>
                </c:numCache>
              </c:numRef>
            </c:plus>
            <c:minus>
              <c:numRef>
                <c:f>Sheet1!$O$162:$O$164</c:f>
                <c:numCache>
                  <c:formatCode>General</c:formatCode>
                  <c:ptCount val="3"/>
                  <c:pt idx="0">
                    <c:v>16.8724895237064</c:v>
                  </c:pt>
                  <c:pt idx="1">
                    <c:v>43.5623110553797</c:v>
                  </c:pt>
                  <c:pt idx="2">
                    <c:v>35.95061253768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66:$D$166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168:$D$168</c:f>
              <c:numCache>
                <c:formatCode>General</c:formatCode>
                <c:ptCount val="3"/>
                <c:pt idx="0">
                  <c:v>928.492064135415</c:v>
                </c:pt>
                <c:pt idx="1">
                  <c:v>885.23807563479</c:v>
                </c:pt>
                <c:pt idx="2">
                  <c:v>925.39680912381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27423990"/>
        <c:axId val="283851578"/>
      </c:barChart>
      <c:catAx>
        <c:axId val="72742399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07880456660709"/>
              <c:y val="0.9095772032327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283851578"/>
        <c:crosses val="autoZero"/>
        <c:auto val="1"/>
        <c:lblAlgn val="ctr"/>
        <c:lblOffset val="100"/>
        <c:noMultiLvlLbl val="0"/>
      </c:catAx>
      <c:valAx>
        <c:axId val="28385157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Protease activity (U/ml)</a:t>
                </a:r>
                <a:endParaRPr lang="en-US"/>
              </a:p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0194551556190806"/>
              <c:y val="0.25944529922265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72742399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7337601385175"/>
          <c:y val="0.0430838386580988"/>
          <c:w val="0.240531337408158"/>
          <c:h val="0.1824834156266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B</a:t>
            </a:r>
            <a:endParaRPr lang="zh-CN"/>
          </a:p>
        </c:rich>
      </c:tx>
      <c:layout>
        <c:manualLayout>
          <c:xMode val="edge"/>
          <c:yMode val="edge"/>
          <c:x val="0.187762916001749"/>
          <c:y val="0.039753528125621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187247516006"/>
          <c:y val="0.156058891565209"/>
          <c:w val="0.816652949245542"/>
          <c:h val="0.6640860215053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53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079507056251242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039753528125621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186934329495743"/>
                  <c:y val="-0.038034422799117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G$48:$G$50</c:f>
                <c:numCache>
                  <c:formatCode>General</c:formatCode>
                  <c:ptCount val="3"/>
                  <c:pt idx="0">
                    <c:v>0.012151067278227</c:v>
                  </c:pt>
                  <c:pt idx="1">
                    <c:v>0.00861161714068721</c:v>
                  </c:pt>
                  <c:pt idx="2">
                    <c:v>0.0270357455500018</c:v>
                  </c:pt>
                </c:numCache>
              </c:numRef>
            </c:plus>
            <c:minus>
              <c:numRef>
                <c:f>Sheet1!$F$48:$F$50</c:f>
                <c:numCache>
                  <c:formatCode>General</c:formatCode>
                  <c:ptCount val="3"/>
                  <c:pt idx="0">
                    <c:v>0.0210462658920769</c:v>
                  </c:pt>
                  <c:pt idx="1">
                    <c:v>0.0149157584230013</c:v>
                  </c:pt>
                  <c:pt idx="2">
                    <c:v>0.0468272849131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52:$D$52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53:$D$53</c:f>
              <c:numCache>
                <c:formatCode>General</c:formatCode>
                <c:ptCount val="3"/>
                <c:pt idx="0">
                  <c:v>0.293401</c:v>
                </c:pt>
                <c:pt idx="1">
                  <c:v>0.280202666666667</c:v>
                </c:pt>
                <c:pt idx="2">
                  <c:v>0.199097333333333</c:v>
                </c:pt>
              </c:numCache>
            </c:numRef>
          </c:val>
        </c:ser>
        <c:ser>
          <c:idx val="1"/>
          <c:order val="1"/>
          <c:tx>
            <c:strRef>
              <c:f>Sheet1!$A$54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O$48:$O$50</c:f>
                <c:numCache>
                  <c:formatCode>General</c:formatCode>
                  <c:ptCount val="3"/>
                  <c:pt idx="0">
                    <c:v>0.0153618919151895</c:v>
                  </c:pt>
                  <c:pt idx="1">
                    <c:v>0.00481682962912358</c:v>
                  </c:pt>
                  <c:pt idx="2">
                    <c:v>0.0028558179290426</c:v>
                  </c:pt>
                </c:numCache>
              </c:numRef>
            </c:plus>
            <c:minus>
              <c:numRef>
                <c:f>Sheet1!$N$48:$N$50</c:f>
                <c:numCache>
                  <c:formatCode>General</c:formatCode>
                  <c:ptCount val="3"/>
                  <c:pt idx="0">
                    <c:v>0.0266075772974898</c:v>
                  </c:pt>
                  <c:pt idx="1">
                    <c:v>0.0083429936490452</c:v>
                  </c:pt>
                  <c:pt idx="2">
                    <c:v>0.00494642175026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52:$D$52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54:$D$54</c:f>
              <c:numCache>
                <c:formatCode>General</c:formatCode>
                <c:ptCount val="3"/>
                <c:pt idx="0">
                  <c:v>0.2308899769585</c:v>
                </c:pt>
                <c:pt idx="1">
                  <c:v>0.239647037627861</c:v>
                </c:pt>
                <c:pt idx="2">
                  <c:v>0.12272700525217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66783621"/>
        <c:axId val="597879246"/>
      </c:barChart>
      <c:catAx>
        <c:axId val="36678362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1919018658132"/>
              <c:y val="0.91242579471841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597879246"/>
        <c:crosses val="autoZero"/>
        <c:auto val="1"/>
        <c:lblAlgn val="ctr"/>
        <c:lblOffset val="100"/>
        <c:noMultiLvlLbl val="0"/>
      </c:catAx>
      <c:valAx>
        <c:axId val="59787924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Trehalose content (mg/m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6019431680891"/>
              <c:y val="0.2284760469342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mpd="sng">
            <a:solidFill>
              <a:schemeClr val="tx1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36678362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2186892691983"/>
          <c:y val="0.0727673237753883"/>
          <c:w val="0.252849408883092"/>
          <c:h val="0.1545034956498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A</a:t>
            </a:r>
            <a:endParaRPr lang="zh-CN"/>
          </a:p>
        </c:rich>
      </c:tx>
      <c:layout>
        <c:manualLayout>
          <c:xMode val="edge"/>
          <c:yMode val="edge"/>
          <c:x val="0.177377589453861"/>
          <c:y val="0.02421796165489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5520181921547"/>
          <c:y val="0.162369856222112"/>
          <c:w val="0.785446276293348"/>
          <c:h val="0.6307387208725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30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-0.000308992096326942"/>
                  <c:y val="-0.0082944929562916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delete val="1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G$25:$G$27</c:f>
                <c:numCache>
                  <c:formatCode>General</c:formatCode>
                  <c:ptCount val="3"/>
                  <c:pt idx="0">
                    <c:v>0.00396986803120901</c:v>
                  </c:pt>
                  <c:pt idx="1">
                    <c:v>0.00207131457950743</c:v>
                  </c:pt>
                  <c:pt idx="2">
                    <c:v>0.00380502854309848</c:v>
                  </c:pt>
                </c:numCache>
              </c:numRef>
            </c:plus>
            <c:minus>
              <c:numRef>
                <c:f>Sheet1!$F$25:$F$27</c:f>
                <c:numCache>
                  <c:formatCode>General</c:formatCode>
                  <c:ptCount val="3"/>
                  <c:pt idx="0">
                    <c:v>0.00687601312939743</c:v>
                  </c:pt>
                  <c:pt idx="1">
                    <c:v>0.00358762209016503</c:v>
                  </c:pt>
                  <c:pt idx="2">
                    <c:v>0.006590502760896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strRef>
              <c:f>Sheet1!$B$29:$D$29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30:$D$30</c:f>
              <c:numCache>
                <c:formatCode>General</c:formatCode>
                <c:ptCount val="3"/>
                <c:pt idx="0">
                  <c:v>0.366144789223562</c:v>
                </c:pt>
                <c:pt idx="1">
                  <c:v>0.367643796650404</c:v>
                </c:pt>
                <c:pt idx="2">
                  <c:v>0.346269153500302</c:v>
                </c:pt>
              </c:numCache>
            </c:numRef>
          </c:val>
        </c:ser>
        <c:ser>
          <c:idx val="1"/>
          <c:order val="1"/>
          <c:tx>
            <c:strRef>
              <c:f>Sheet1!$A$31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O$25:$O$27</c:f>
                <c:numCache>
                  <c:formatCode>General</c:formatCode>
                  <c:ptCount val="3"/>
                  <c:pt idx="0">
                    <c:v>0.000728119681130848</c:v>
                  </c:pt>
                  <c:pt idx="1">
                    <c:v>0.002220742091745</c:v>
                  </c:pt>
                  <c:pt idx="2">
                    <c:v>0.00166555553469533</c:v>
                  </c:pt>
                </c:numCache>
              </c:numRef>
            </c:plus>
            <c:minus>
              <c:numRef>
                <c:f>Sheet1!$N$25:$N$27</c:f>
                <c:numCache>
                  <c:formatCode>General</c:formatCode>
                  <c:ptCount val="3"/>
                  <c:pt idx="0">
                    <c:v>0.00126114028170948</c:v>
                  </c:pt>
                  <c:pt idx="1">
                    <c:v>0.00384643813340912</c:v>
                  </c:pt>
                  <c:pt idx="2">
                    <c:v>0.002884826808919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29:$D$29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31:$D$31</c:f>
              <c:numCache>
                <c:formatCode>General</c:formatCode>
                <c:ptCount val="3"/>
                <c:pt idx="0">
                  <c:v>0.356206975498386</c:v>
                </c:pt>
                <c:pt idx="1">
                  <c:v>0.351210300621392</c:v>
                </c:pt>
                <c:pt idx="2">
                  <c:v>0.33977348153760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3365287"/>
        <c:axId val="207625896"/>
      </c:barChart>
      <c:catAx>
        <c:axId val="1133652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85127971291724"/>
              <c:y val="0.89770294858450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207625896"/>
        <c:crosses val="autoZero"/>
        <c:auto val="1"/>
        <c:lblAlgn val="ctr"/>
        <c:lblOffset val="100"/>
        <c:noMultiLvlLbl val="0"/>
      </c:catAx>
      <c:valAx>
        <c:axId val="2076258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baseline="0"/>
                  <a:t>Total sugar content (mg/ml)</a:t>
                </a:r>
                <a:endParaRPr lang="en-US" baseline="0"/>
              </a:p>
            </c:rich>
          </c:tx>
          <c:layout>
            <c:manualLayout>
              <c:xMode val="edge"/>
              <c:yMode val="edge"/>
              <c:x val="0.0293194018120616"/>
              <c:y val="0.222929833064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1133652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507466227738"/>
          <c:y val="0.0683364367365002"/>
          <c:w val="0.314014191022732"/>
          <c:h val="0.1418441729778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A</a:t>
            </a:r>
            <a:endParaRPr lang="zh-CN"/>
          </a:p>
        </c:rich>
      </c:tx>
      <c:layout>
        <c:manualLayout>
          <c:xMode val="edge"/>
          <c:yMode val="edge"/>
          <c:x val="0.190287720742854"/>
          <c:y val="0.04548038658328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5301587301587"/>
          <c:y val="0.217306223749523"/>
          <c:w val="0.774361111111111"/>
          <c:h val="0.5938425925925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75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G$70:$G$72</c:f>
                <c:numCache>
                  <c:formatCode>General</c:formatCode>
                  <c:ptCount val="3"/>
                  <c:pt idx="0">
                    <c:v>0.00100098287556285</c:v>
                  </c:pt>
                  <c:pt idx="1">
                    <c:v>0.00193638957656583</c:v>
                  </c:pt>
                  <c:pt idx="2">
                    <c:v>0.00205268678502505</c:v>
                  </c:pt>
                </c:numCache>
              </c:numRef>
            </c:plus>
            <c:minus>
              <c:numRef>
                <c:f>Sheet1!$F$70:$F$72</c:f>
                <c:numCache>
                  <c:formatCode>General</c:formatCode>
                  <c:ptCount val="3"/>
                  <c:pt idx="0">
                    <c:v>0.00173375319798125</c:v>
                  </c:pt>
                  <c:pt idx="1">
                    <c:v>0.0033539251298588</c:v>
                  </c:pt>
                  <c:pt idx="2">
                    <c:v>0.0035553578036886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Sheet1!$B$74:$D$74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75:$D$75</c:f>
              <c:numCache>
                <c:formatCode>General</c:formatCode>
                <c:ptCount val="3"/>
                <c:pt idx="0">
                  <c:v>0.0415979034657469</c:v>
                </c:pt>
                <c:pt idx="1">
                  <c:v>0.0406461980740676</c:v>
                </c:pt>
                <c:pt idx="2">
                  <c:v>0.0360445444320071</c:v>
                </c:pt>
              </c:numCache>
            </c:numRef>
          </c:val>
        </c:ser>
        <c:ser>
          <c:idx val="1"/>
          <c:order val="1"/>
          <c:tx>
            <c:strRef>
              <c:f>Sheet1!$A$76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0.000210009868477441"/>
                  <c:y val="-0.02398762121761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34722222222222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1.68174489600264e-16"/>
                  <c:y val="-0.018950161076369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O$70:$O$72</c:f>
                <c:numCache>
                  <c:formatCode>General</c:formatCode>
                  <c:ptCount val="3"/>
                  <c:pt idx="0">
                    <c:v>0.00517261072698312</c:v>
                  </c:pt>
                  <c:pt idx="1">
                    <c:v>0.006302260817448</c:v>
                  </c:pt>
                  <c:pt idx="2">
                    <c:v>0.00324317800579437</c:v>
                  </c:pt>
                </c:numCache>
              </c:numRef>
            </c:plus>
            <c:minus>
              <c:numRef>
                <c:f>Sheet1!$N$70:$N$72</c:f>
                <c:numCache>
                  <c:formatCode>General</c:formatCode>
                  <c:ptCount val="3"/>
                  <c:pt idx="0">
                    <c:v>0.00895922458691055</c:v>
                  </c:pt>
                  <c:pt idx="1">
                    <c:v>0.0109158359383705</c:v>
                  </c:pt>
                  <c:pt idx="2">
                    <c:v>0.005617349084025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74:$D$74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76:$D$76</c:f>
              <c:numCache>
                <c:formatCode>General</c:formatCode>
                <c:ptCount val="3"/>
                <c:pt idx="0">
                  <c:v>0.0579180865634281</c:v>
                </c:pt>
                <c:pt idx="1">
                  <c:v>0.0689568276223701</c:v>
                </c:pt>
                <c:pt idx="2">
                  <c:v>0.047839767595525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98991441"/>
        <c:axId val="133394777"/>
      </c:barChart>
      <c:catAx>
        <c:axId val="69899144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75369797041624"/>
              <c:y val="0.91026234994397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133394777"/>
        <c:crosses val="autoZero"/>
        <c:auto val="1"/>
        <c:lblAlgn val="ctr"/>
        <c:lblOffset val="100"/>
        <c:noMultiLvlLbl val="0"/>
      </c:catAx>
      <c:valAx>
        <c:axId val="13339477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Cholesterol content (mg/m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39705227765002"/>
              <c:y val="0.25613313970724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mpd="sng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69899144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3260570240897"/>
          <c:y val="0.0536015959077228"/>
          <c:w val="0.23481992511514"/>
          <c:h val="0.161914955270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B</a:t>
            </a:r>
            <a:endParaRPr lang="zh-CN"/>
          </a:p>
        </c:rich>
      </c:tx>
      <c:layout>
        <c:manualLayout>
          <c:xMode val="edge"/>
          <c:yMode val="edge"/>
          <c:x val="0.158200751744998"/>
          <c:y val="0.0266007980239407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5580602126523"/>
          <c:y val="0.156357037167808"/>
          <c:w val="0.809234393404005"/>
          <c:h val="0.6551928783382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98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8.69672603456828e-8"/>
                  <c:y val="-0.021489046246190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342831897503866"/>
                      <c:h val="0.0607449719554579"/>
                    </c:manualLayout>
                  </c15:layout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031372693364742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G$93:$G$95</c:f>
                <c:numCache>
                  <c:formatCode>General</c:formatCode>
                  <c:ptCount val="3"/>
                  <c:pt idx="0">
                    <c:v>0.00299526396710622</c:v>
                  </c:pt>
                  <c:pt idx="1">
                    <c:v>0.000900400464885685</c:v>
                  </c:pt>
                  <c:pt idx="2">
                    <c:v>0.0039456673959891</c:v>
                  </c:pt>
                </c:numCache>
              </c:numRef>
            </c:plus>
            <c:minus>
              <c:numRef>
                <c:f>Sheet1!$F$93:$F$95</c:f>
                <c:numCache>
                  <c:formatCode>General</c:formatCode>
                  <c:ptCount val="3"/>
                  <c:pt idx="0">
                    <c:v>0.00518794937310829</c:v>
                  </c:pt>
                  <c:pt idx="1">
                    <c:v>0.00155953935234064</c:v>
                  </c:pt>
                  <c:pt idx="2">
                    <c:v>0.00683409639962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97:$D$97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98:$D$98</c:f>
              <c:numCache>
                <c:formatCode>General</c:formatCode>
                <c:ptCount val="3"/>
                <c:pt idx="0">
                  <c:v>0.0442954697862084</c:v>
                </c:pt>
                <c:pt idx="1">
                  <c:v>0.0369361260687129</c:v>
                </c:pt>
                <c:pt idx="2">
                  <c:v>0.0354223316391309</c:v>
                </c:pt>
              </c:numCache>
            </c:numRef>
          </c:val>
        </c:ser>
        <c:ser>
          <c:idx val="1"/>
          <c:order val="1"/>
          <c:tx>
            <c:strRef>
              <c:f>Sheet1!$A$99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O$93:$O$95</c:f>
                <c:numCache>
                  <c:formatCode>General</c:formatCode>
                  <c:ptCount val="3"/>
                  <c:pt idx="0">
                    <c:v>0.000794769887623481</c:v>
                  </c:pt>
                  <c:pt idx="1">
                    <c:v>0.00105498801805545</c:v>
                  </c:pt>
                  <c:pt idx="2">
                    <c:v>0.000448014892940242</c:v>
                  </c:pt>
                </c:numCache>
              </c:numRef>
            </c:plus>
            <c:minus>
              <c:numRef>
                <c:f>Sheet1!$N$93:$N$95</c:f>
                <c:numCache>
                  <c:formatCode>General</c:formatCode>
                  <c:ptCount val="3"/>
                  <c:pt idx="0">
                    <c:v>0.00137658182568968</c:v>
                  </c:pt>
                  <c:pt idx="1">
                    <c:v>0.00182729284864842</c:v>
                  </c:pt>
                  <c:pt idx="2">
                    <c:v>0.00077598455712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97:$D$97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99:$D$99</c:f>
              <c:numCache>
                <c:formatCode>General</c:formatCode>
                <c:ptCount val="3"/>
                <c:pt idx="0">
                  <c:v>0.0342761187905884</c:v>
                </c:pt>
                <c:pt idx="1">
                  <c:v>0.0299441285088475</c:v>
                </c:pt>
                <c:pt idx="2">
                  <c:v>0.010050999172528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12622689"/>
        <c:axId val="291849453"/>
      </c:barChart>
      <c:catAx>
        <c:axId val="51262268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27698028800078"/>
              <c:y val="0.8986228327007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291849453"/>
        <c:crosses val="autoZero"/>
        <c:auto val="1"/>
        <c:lblAlgn val="ctr"/>
        <c:lblOffset val="100"/>
        <c:noMultiLvlLbl val="0"/>
      </c:catAx>
      <c:valAx>
        <c:axId val="29184945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GST activity（U/ml）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28920440610928"/>
              <c:y val="0.2806464981351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51262268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5038843275826"/>
          <c:y val="0.0610258067062918"/>
          <c:w val="0.259317933170878"/>
          <c:h val="0.1256245876352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C</a:t>
            </a:r>
            <a:endParaRPr lang="zh-CN"/>
          </a:p>
        </c:rich>
      </c:tx>
      <c:layout>
        <c:manualLayout>
          <c:xMode val="edge"/>
          <c:yMode val="edge"/>
          <c:x val="0.181731764013281"/>
          <c:y val="0.035406063288338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2591638132077"/>
          <c:y val="0.200443969730604"/>
          <c:w val="0.832833333333333"/>
          <c:h val="0.6049537037037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34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G$129:$G$131</c:f>
                <c:numCache>
                  <c:formatCode>General</c:formatCode>
                  <c:ptCount val="3"/>
                  <c:pt idx="0">
                    <c:v>2.77909176092708</c:v>
                  </c:pt>
                  <c:pt idx="1">
                    <c:v>2.58730309947815</c:v>
                  </c:pt>
                  <c:pt idx="2">
                    <c:v>2.32786860316707</c:v>
                  </c:pt>
                </c:numCache>
              </c:numRef>
            </c:plus>
            <c:minus>
              <c:numRef>
                <c:f>Sheet1!$F$129:$F$131</c:f>
                <c:numCache>
                  <c:formatCode>General</c:formatCode>
                  <c:ptCount val="3"/>
                  <c:pt idx="0">
                    <c:v>4.81352812882176</c:v>
                  </c:pt>
                  <c:pt idx="1">
                    <c:v>4.48134042287659</c:v>
                  </c:pt>
                  <c:pt idx="2">
                    <c:v>4.03198669402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33:$D$133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134:$D$134</c:f>
              <c:numCache>
                <c:formatCode>General</c:formatCode>
                <c:ptCount val="3"/>
                <c:pt idx="0">
                  <c:v>16.1213298638662</c:v>
                </c:pt>
                <c:pt idx="1">
                  <c:v>22.2203321258227</c:v>
                </c:pt>
                <c:pt idx="2">
                  <c:v>16.2084126869837</c:v>
                </c:pt>
              </c:numCache>
            </c:numRef>
          </c:val>
        </c:ser>
        <c:ser>
          <c:idx val="1"/>
          <c:order val="1"/>
          <c:tx>
            <c:strRef>
              <c:f>Sheet1!$A$135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00381679389312977"/>
                  <c:y val="0.017182130584192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O$129:$O$131</c:f>
                <c:numCache>
                  <c:formatCode>General</c:formatCode>
                  <c:ptCount val="3"/>
                  <c:pt idx="0">
                    <c:v>1.41784618529693</c:v>
                  </c:pt>
                  <c:pt idx="1">
                    <c:v>0.180990844508141</c:v>
                  </c:pt>
                  <c:pt idx="2">
                    <c:v>0.269279874621667</c:v>
                  </c:pt>
                </c:numCache>
              </c:numRef>
            </c:plus>
            <c:minus>
              <c:numRef>
                <c:f>Sheet1!$N$129:$N$131</c:f>
                <c:numCache>
                  <c:formatCode>General</c:formatCode>
                  <c:ptCount val="3"/>
                  <c:pt idx="0">
                    <c:v>2.45578163025201</c:v>
                  </c:pt>
                  <c:pt idx="1">
                    <c:v>0.313485338392898</c:v>
                  </c:pt>
                  <c:pt idx="2">
                    <c:v>0.4664064243005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133:$D$133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135:$D$135</c:f>
              <c:numCache>
                <c:formatCode>General</c:formatCode>
                <c:ptCount val="3"/>
                <c:pt idx="0">
                  <c:v>32.1000012755394</c:v>
                </c:pt>
                <c:pt idx="1">
                  <c:v>37.432170510292</c:v>
                </c:pt>
                <c:pt idx="2">
                  <c:v>23.807507057984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49994203"/>
        <c:axId val="616771217"/>
      </c:barChart>
      <c:catAx>
        <c:axId val="3499942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616771217"/>
        <c:crosses val="autoZero"/>
        <c:auto val="1"/>
        <c:lblAlgn val="ctr"/>
        <c:lblOffset val="100"/>
        <c:noMultiLvlLbl val="0"/>
      </c:catAx>
      <c:valAx>
        <c:axId val="61677121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PFK activity（U/ml）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410944838602157"/>
              <c:y val="0.2387030786896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mpd="sng">
            <a:solidFill>
              <a:schemeClr val="tx1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3499942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812954249328"/>
          <c:y val="0.065156565542164"/>
          <c:w val="0.222754736746417"/>
          <c:h val="0.1676261036080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C</a:t>
            </a:r>
            <a:endParaRPr lang="zh-CN"/>
          </a:p>
        </c:rich>
      </c:tx>
      <c:layout>
        <c:manualLayout>
          <c:xMode val="edge"/>
          <c:yMode val="edge"/>
          <c:x val="0.151150803813289"/>
          <c:y val="0.051890289103039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8208309737737"/>
          <c:y val="0.189406267693188"/>
          <c:w val="0.84325"/>
          <c:h val="0.6355092592592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92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G$187:$G$189</c:f>
                <c:numCache>
                  <c:formatCode>General</c:formatCode>
                  <c:ptCount val="3"/>
                  <c:pt idx="0">
                    <c:v>0.375781530429697</c:v>
                  </c:pt>
                  <c:pt idx="1">
                    <c:v>0.440509480250953</c:v>
                  </c:pt>
                  <c:pt idx="2">
                    <c:v>0.908213423436842</c:v>
                  </c:pt>
                </c:numCache>
              </c:numRef>
            </c:plus>
            <c:minus>
              <c:numRef>
                <c:f>Sheet1!$G$187:$G$189</c:f>
                <c:numCache>
                  <c:formatCode>General</c:formatCode>
                  <c:ptCount val="3"/>
                  <c:pt idx="0">
                    <c:v>0.375781530429697</c:v>
                  </c:pt>
                  <c:pt idx="1">
                    <c:v>0.440509480250953</c:v>
                  </c:pt>
                  <c:pt idx="2">
                    <c:v>0.908213423436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91:$D$191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192:$D$192</c:f>
              <c:numCache>
                <c:formatCode>General</c:formatCode>
                <c:ptCount val="3"/>
                <c:pt idx="0">
                  <c:v>10.6120384040962</c:v>
                </c:pt>
                <c:pt idx="1">
                  <c:v>10.1846228275386</c:v>
                </c:pt>
                <c:pt idx="2">
                  <c:v>7.71876604073447</c:v>
                </c:pt>
              </c:numCache>
            </c:numRef>
          </c:val>
        </c:ser>
        <c:ser>
          <c:idx val="1"/>
          <c:order val="1"/>
          <c:tx>
            <c:strRef>
              <c:f>Sheet1!$A$193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0.000207040084258654"/>
                  <c:y val="-0.011569082960256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*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O$187:$O$189</c:f>
                <c:numCache>
                  <c:formatCode>General</c:formatCode>
                  <c:ptCount val="3"/>
                  <c:pt idx="0">
                    <c:v>0.74895756953157</c:v>
                  </c:pt>
                  <c:pt idx="1">
                    <c:v>0.780604249732227</c:v>
                  </c:pt>
                  <c:pt idx="2">
                    <c:v>0.658150702503607</c:v>
                  </c:pt>
                </c:numCache>
              </c:numRef>
            </c:plus>
            <c:minus>
              <c:numRef>
                <c:f>Sheet1!$O$187:$O$189</c:f>
                <c:numCache>
                  <c:formatCode>General</c:formatCode>
                  <c:ptCount val="3"/>
                  <c:pt idx="0">
                    <c:v>0.74895756953157</c:v>
                  </c:pt>
                  <c:pt idx="1">
                    <c:v>0.780604249732227</c:v>
                  </c:pt>
                  <c:pt idx="2">
                    <c:v>0.658150702503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91:$D$191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193:$D$193</c:f>
              <c:numCache>
                <c:formatCode>General</c:formatCode>
                <c:ptCount val="3"/>
                <c:pt idx="0">
                  <c:v>12.1800701595281</c:v>
                </c:pt>
                <c:pt idx="1">
                  <c:v>12.6519979188463</c:v>
                </c:pt>
                <c:pt idx="2">
                  <c:v>13.638593345443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25786937"/>
        <c:axId val="150318150"/>
      </c:barChart>
      <c:catAx>
        <c:axId val="62578693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150318150"/>
        <c:crosses val="autoZero"/>
        <c:auto val="1"/>
        <c:lblAlgn val="ctr"/>
        <c:lblOffset val="100"/>
        <c:noMultiLvlLbl val="0"/>
      </c:catAx>
      <c:valAx>
        <c:axId val="15031815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CYP450 content (ng/m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58668450914547"/>
              <c:y val="0.238396187318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62578693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067847107751"/>
          <c:y val="0.0632603328216293"/>
          <c:w val="0.259718800610299"/>
          <c:h val="0.1595926991705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C</a:t>
            </a:r>
            <a:endParaRPr lang="zh-CN"/>
          </a:p>
        </c:rich>
      </c:tx>
      <c:layout>
        <c:manualLayout>
          <c:xMode val="edge"/>
          <c:yMode val="edge"/>
          <c:x val="0.150011481994146"/>
          <c:y val="0.045248868778280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1517166262"/>
          <c:y val="0.159540082870352"/>
          <c:w val="0.836861111111111"/>
          <c:h val="0.6355092592592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18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G$214:$G$216</c:f>
                <c:numCache>
                  <c:formatCode>General</c:formatCode>
                  <c:ptCount val="3"/>
                  <c:pt idx="0">
                    <c:v>41.3295485693179</c:v>
                  </c:pt>
                  <c:pt idx="1">
                    <c:v>41.3515354783434</c:v>
                  </c:pt>
                  <c:pt idx="2">
                    <c:v>17.7642899936156</c:v>
                  </c:pt>
                </c:numCache>
              </c:numRef>
            </c:plus>
            <c:minus>
              <c:numRef>
                <c:f>Sheet1!$G$214:$G$216</c:f>
                <c:numCache>
                  <c:formatCode>General</c:formatCode>
                  <c:ptCount val="3"/>
                  <c:pt idx="0">
                    <c:v>41.3295485693179</c:v>
                  </c:pt>
                  <c:pt idx="1">
                    <c:v>41.3515354783434</c:v>
                  </c:pt>
                  <c:pt idx="2">
                    <c:v>17.7642899936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17:$D$217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218:$D$218</c:f>
              <c:numCache>
                <c:formatCode>General</c:formatCode>
                <c:ptCount val="3"/>
                <c:pt idx="0">
                  <c:v>659.296888829628</c:v>
                </c:pt>
                <c:pt idx="1">
                  <c:v>620.468725833082</c:v>
                </c:pt>
                <c:pt idx="2">
                  <c:v>384.817697539108</c:v>
                </c:pt>
              </c:numCache>
            </c:numRef>
          </c:val>
        </c:ser>
        <c:ser>
          <c:idx val="1"/>
          <c:order val="1"/>
          <c:tx>
            <c:strRef>
              <c:f>Sheet1!$A$219</c:f>
              <c:strCache>
                <c:ptCount val="1"/>
                <c:pt idx="0">
                  <c:v>Chemical treatment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O$214:$O$216</c:f>
                <c:numCache>
                  <c:formatCode>General</c:formatCode>
                  <c:ptCount val="3"/>
                  <c:pt idx="0">
                    <c:v>17.2985237709199</c:v>
                  </c:pt>
                  <c:pt idx="1">
                    <c:v>18.9064981721151</c:v>
                  </c:pt>
                  <c:pt idx="2">
                    <c:v>51.1874183600523</c:v>
                  </c:pt>
                </c:numCache>
              </c:numRef>
            </c:plus>
            <c:minus>
              <c:numRef>
                <c:f>Sheet1!$O$214:$O$216</c:f>
                <c:numCache>
                  <c:formatCode>General</c:formatCode>
                  <c:ptCount val="3"/>
                  <c:pt idx="0">
                    <c:v>17.2985237709199</c:v>
                  </c:pt>
                  <c:pt idx="1">
                    <c:v>18.9064981721151</c:v>
                  </c:pt>
                  <c:pt idx="2">
                    <c:v>51.1874183600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17:$D$217</c:f>
              <c:strCache>
                <c:ptCount val="3"/>
                <c:pt idx="0">
                  <c:v>Field population A</c:v>
                </c:pt>
                <c:pt idx="1">
                  <c:v>Field population B</c:v>
                </c:pt>
                <c:pt idx="2">
                  <c:v>Laboratory population</c:v>
                </c:pt>
              </c:strCache>
            </c:strRef>
          </c:cat>
          <c:val>
            <c:numRef>
              <c:f>Sheet1!$B$219:$D$219</c:f>
              <c:numCache>
                <c:formatCode>General</c:formatCode>
                <c:ptCount val="3"/>
                <c:pt idx="0">
                  <c:v>768.255203933875</c:v>
                </c:pt>
                <c:pt idx="1">
                  <c:v>679.296844138877</c:v>
                </c:pt>
                <c:pt idx="2">
                  <c:v>460.85933639027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76355245"/>
        <c:axId val="639540046"/>
      </c:barChart>
      <c:catAx>
        <c:axId val="47635524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Different populations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32864644080873"/>
              <c:y val="0.8932441344578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639540046"/>
        <c:crosses val="autoZero"/>
        <c:auto val="1"/>
        <c:lblAlgn val="ctr"/>
        <c:lblOffset val="100"/>
        <c:noMultiLvlLbl val="0"/>
      </c:catAx>
      <c:valAx>
        <c:axId val="63954004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FAA content (</a:t>
                </a:r>
                <a:r>
                  <a:rPr lang="el-GR"/>
                  <a:t>μ</a:t>
                </a:r>
                <a:r>
                  <a:rPr lang="en-US"/>
                  <a:t>mol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179055571944"/>
              <c:y val="0.2488895106385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mpd="sng">
            <a:solidFill>
              <a:schemeClr val="tx1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</a:p>
        </c:txPr>
        <c:crossAx val="47635524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8518958905353"/>
          <c:y val="0.0381130340940885"/>
          <c:w val="0.232799655086342"/>
          <c:h val="0.1940158812635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 baseline="0">
          <a:latin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611111111111"/>
          <c:y val="0.162037037037037"/>
          <c:w val="0.84325"/>
          <c:h val="0.40587962962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66</c:f>
              <c:strCache>
                <c:ptCount val="1"/>
                <c:pt idx="0">
                  <c:v>田间种群A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B$265:$J$265</c:f>
              <c:strCache>
                <c:ptCount val="9"/>
                <c:pt idx="0">
                  <c:v>蛋白质</c:v>
                </c:pt>
                <c:pt idx="1">
                  <c:v>总糖</c:v>
                </c:pt>
                <c:pt idx="2">
                  <c:v>海藻糖</c:v>
                </c:pt>
                <c:pt idx="3">
                  <c:v>胆固醇</c:v>
                </c:pt>
                <c:pt idx="4">
                  <c:v>游离氨基酸</c:v>
                </c:pt>
                <c:pt idx="5">
                  <c:v>蛋白酶</c:v>
                </c:pt>
                <c:pt idx="6">
                  <c:v>磷酸果糖激酶</c:v>
                </c:pt>
                <c:pt idx="7">
                  <c:v>谷胱甘肽-S-转移酶</c:v>
                </c:pt>
                <c:pt idx="8">
                  <c:v>细胞色素P450</c:v>
                </c:pt>
              </c:strCache>
            </c:strRef>
          </c:cat>
          <c:val>
            <c:numRef>
              <c:f>Sheet1!$B$266:$J$266</c:f>
              <c:numCache>
                <c:formatCode>General</c:formatCode>
                <c:ptCount val="9"/>
                <c:pt idx="0">
                  <c:v>1.96</c:v>
                </c:pt>
                <c:pt idx="1">
                  <c:v>1.057</c:v>
                </c:pt>
                <c:pt idx="2">
                  <c:v>1.47</c:v>
                </c:pt>
                <c:pt idx="3">
                  <c:v>1.154</c:v>
                </c:pt>
                <c:pt idx="4">
                  <c:v>1.71</c:v>
                </c:pt>
                <c:pt idx="5">
                  <c:v>1.52</c:v>
                </c:pt>
                <c:pt idx="6">
                  <c:v>1.04</c:v>
                </c:pt>
                <c:pt idx="7">
                  <c:v>1.25</c:v>
                </c:pt>
                <c:pt idx="8">
                  <c:v>1.37</c:v>
                </c:pt>
              </c:numCache>
            </c:numRef>
          </c:val>
        </c:ser>
        <c:ser>
          <c:idx val="1"/>
          <c:order val="1"/>
          <c:tx>
            <c:strRef>
              <c:f>Sheet1!$A$267</c:f>
              <c:strCache>
                <c:ptCount val="1"/>
                <c:pt idx="0">
                  <c:v>田间种群B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B$265:$J$265</c:f>
              <c:strCache>
                <c:ptCount val="9"/>
                <c:pt idx="0">
                  <c:v>蛋白质</c:v>
                </c:pt>
                <c:pt idx="1">
                  <c:v>总糖</c:v>
                </c:pt>
                <c:pt idx="2">
                  <c:v>海藻糖</c:v>
                </c:pt>
                <c:pt idx="3">
                  <c:v>胆固醇</c:v>
                </c:pt>
                <c:pt idx="4">
                  <c:v>游离氨基酸</c:v>
                </c:pt>
                <c:pt idx="5">
                  <c:v>蛋白酶</c:v>
                </c:pt>
                <c:pt idx="6">
                  <c:v>磷酸果糖激酶</c:v>
                </c:pt>
                <c:pt idx="7">
                  <c:v>谷胱甘肽-S-转移酶</c:v>
                </c:pt>
                <c:pt idx="8">
                  <c:v>细胞色素P450</c:v>
                </c:pt>
              </c:strCache>
            </c:strRef>
          </c:cat>
          <c:val>
            <c:numRef>
              <c:f>Sheet1!$B$267:$J$267</c:f>
              <c:numCache>
                <c:formatCode>General</c:formatCode>
                <c:ptCount val="9"/>
                <c:pt idx="0">
                  <c:v>1.71</c:v>
                </c:pt>
                <c:pt idx="1">
                  <c:v>1.062</c:v>
                </c:pt>
                <c:pt idx="2">
                  <c:v>1.41</c:v>
                </c:pt>
                <c:pt idx="3">
                  <c:v>1.128</c:v>
                </c:pt>
                <c:pt idx="4">
                  <c:v>1.61</c:v>
                </c:pt>
                <c:pt idx="5">
                  <c:v>1.3</c:v>
                </c:pt>
                <c:pt idx="6">
                  <c:v>1.43</c:v>
                </c:pt>
                <c:pt idx="7">
                  <c:v>1.04</c:v>
                </c:pt>
                <c:pt idx="8">
                  <c:v>1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802834"/>
        <c:axId val="982004914"/>
      </c:barChart>
      <c:catAx>
        <c:axId val="87480283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r>
                  <a:rPr lang="zh-CN" altLang="en-US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</a:rPr>
                  <a:t>生理指标 </a:t>
                </a:r>
                <a:r>
                  <a:rPr lang="en-US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</a:rPr>
                  <a:t>Physiological indexes</a:t>
                </a:r>
                <a:endParaRPr lang="en-US" u="none" strike="noStrike" cap="none" normalizeH="0">
                  <a:solidFill>
                    <a:schemeClr val="tx1"/>
                  </a:solidFill>
                  <a:uFill>
                    <a:solidFill>
                      <a:schemeClr val="tx1"/>
                    </a:solidFill>
                  </a:uFill>
                  <a:latin typeface="Times New Roman" panose="02020603050405020304" pitchFamily="18" charset="0"/>
                  <a:ea typeface="宋体" panose="02010600030101010101" pitchFamily="7" charset="-122"/>
                </a:endParaRPr>
              </a:p>
            </c:rich>
          </c:tx>
          <c:layout>
            <c:manualLayout>
              <c:xMode val="edge"/>
              <c:yMode val="edge"/>
              <c:x val="0.339347222222222"/>
              <c:y val="0.8793981481481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  <c:crossAx val="982004914"/>
        <c:crosses val="autoZero"/>
        <c:auto val="1"/>
        <c:lblAlgn val="ctr"/>
        <c:lblOffset val="100"/>
        <c:noMultiLvlLbl val="0"/>
      </c:catAx>
      <c:valAx>
        <c:axId val="98200491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cap="none" spc="0" normalizeH="0" baseline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  <a:cs typeface="+mn-cs"/>
                  </a:defRPr>
                </a:pPr>
                <a:r>
                  <a:rPr lang="zh-CN" altLang="en-US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</a:rPr>
                  <a:t>倍数 </a:t>
                </a:r>
                <a:r>
                  <a:rPr lang="en-US" altLang="en-US" u="none" strike="noStrike" cap="none" normalizeH="0">
                    <a:solidFill>
                      <a:schemeClr val="tx1"/>
                    </a:solidFill>
                    <a:uFill>
                      <a:solidFill>
                        <a:schemeClr val="tx1"/>
                      </a:solidFill>
                    </a:uFill>
                    <a:latin typeface="Times New Roman" panose="02020603050405020304" pitchFamily="18" charset="0"/>
                    <a:ea typeface="宋体" panose="02010600030101010101" pitchFamily="7" charset="-122"/>
                  </a:rPr>
                  <a:t>multiple</a:t>
                </a:r>
                <a:endParaRPr lang="en-US" altLang="en-US" u="none" strike="noStrike" cap="none" normalizeH="0">
                  <a:solidFill>
                    <a:schemeClr val="tx1"/>
                  </a:solidFill>
                  <a:uFill>
                    <a:solidFill>
                      <a:schemeClr val="tx1"/>
                    </a:solidFill>
                  </a:uFill>
                  <a:latin typeface="Times New Roman" panose="02020603050405020304" pitchFamily="18" charset="0"/>
                  <a:ea typeface="宋体" panose="02010600030101010101" pitchFamily="7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  <c:crossAx val="87480283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pitchFamily="18" charset="0"/>
                <a:ea typeface="宋体" panose="02010600030101010101" pitchFamily="7" charset="-122"/>
                <a:cs typeface="+mn-cs"/>
              </a:defRPr>
            </a:pPr>
          </a:p>
        </c:txPr>
      </c:legendEntry>
      <c:layout>
        <c:manualLayout>
          <c:xMode val="edge"/>
          <c:yMode val="edge"/>
          <c:x val="0.597291666666667"/>
          <c:y val="0.047453703703703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pitchFamily="18" charset="0"/>
              <a:ea typeface="宋体" panose="02010600030101010101" pitchFamily="7" charset="-122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u="none" strike="noStrike" kern="1200" cap="none" spc="0" normalizeH="0">
          <a:solidFill>
            <a:schemeClr val="tx1"/>
          </a:solidFill>
          <a:uFill>
            <a:solidFill>
              <a:schemeClr val="tx1"/>
            </a:solidFill>
          </a:uFill>
          <a:latin typeface="Times New Roman" panose="02020603050405020304" pitchFamily="18" charset="0"/>
          <a:ea typeface="宋体" panose="02010600030101010101" pitchFamily="7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B$265:$J$265</c:f>
              <c:strCache>
                <c:ptCount val="9"/>
                <c:pt idx="0">
                  <c:v>蛋白质</c:v>
                </c:pt>
                <c:pt idx="1">
                  <c:v>总糖</c:v>
                </c:pt>
                <c:pt idx="2">
                  <c:v>海藻糖</c:v>
                </c:pt>
                <c:pt idx="3">
                  <c:v>胆固醇</c:v>
                </c:pt>
                <c:pt idx="4">
                  <c:v>游离氨基酸</c:v>
                </c:pt>
                <c:pt idx="5">
                  <c:v>蛋白酶</c:v>
                </c:pt>
                <c:pt idx="6">
                  <c:v>磷酸果糖激酶</c:v>
                </c:pt>
                <c:pt idx="7">
                  <c:v>谷胱甘肽-S-转移酶</c:v>
                </c:pt>
                <c:pt idx="8">
                  <c:v>细胞色素P450</c:v>
                </c:pt>
              </c:strCache>
            </c:strRef>
          </c:cat>
          <c:val>
            <c:numRef>
              <c:f>Sheet1!$B$268:$J$268</c:f>
              <c:numCache>
                <c:formatCode>General</c:formatCode>
                <c:ptCount val="9"/>
                <c:pt idx="0">
                  <c:v>0.25</c:v>
                </c:pt>
                <c:pt idx="1">
                  <c:v>-0.00500000000000012</c:v>
                </c:pt>
                <c:pt idx="2">
                  <c:v>0.0600000000000001</c:v>
                </c:pt>
                <c:pt idx="3">
                  <c:v>0.026</c:v>
                </c:pt>
                <c:pt idx="4">
                  <c:v>0.0999999999999999</c:v>
                </c:pt>
                <c:pt idx="5">
                  <c:v>0.22</c:v>
                </c:pt>
                <c:pt idx="6">
                  <c:v>-0.39</c:v>
                </c:pt>
                <c:pt idx="7">
                  <c:v>0.21</c:v>
                </c:pt>
                <c:pt idx="8">
                  <c:v>0.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260921"/>
        <c:axId val="112597399"/>
      </c:barChart>
      <c:catAx>
        <c:axId val="24726092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2597399"/>
        <c:crosses val="autoZero"/>
        <c:auto val="1"/>
        <c:lblAlgn val="ctr"/>
        <c:lblOffset val="100"/>
        <c:noMultiLvlLbl val="0"/>
      </c:catAx>
      <c:valAx>
        <c:axId val="112597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4726092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2" Type="http://schemas.openxmlformats.org/officeDocument/2006/relationships/chart" Target="../charts/chart12.xml"/><Relationship Id="rId11" Type="http://schemas.openxmlformats.org/officeDocument/2006/relationships/chart" Target="../charts/chart11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86740</xdr:colOff>
      <xdr:row>4</xdr:row>
      <xdr:rowOff>127000</xdr:rowOff>
    </xdr:from>
    <xdr:to>
      <xdr:col>10</xdr:col>
      <xdr:colOff>387350</xdr:colOff>
      <xdr:row>20</xdr:row>
      <xdr:rowOff>22860</xdr:rowOff>
    </xdr:to>
    <xdr:graphicFrame>
      <xdr:nvGraphicFramePr>
        <xdr:cNvPr id="2" name="图表 1"/>
        <xdr:cNvGraphicFramePr/>
      </xdr:nvGraphicFramePr>
      <xdr:xfrm>
        <a:off x="5428615" y="812800"/>
        <a:ext cx="5963920" cy="26676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18820</xdr:colOff>
      <xdr:row>28</xdr:row>
      <xdr:rowOff>88900</xdr:rowOff>
    </xdr:from>
    <xdr:to>
      <xdr:col>10</xdr:col>
      <xdr:colOff>566420</xdr:colOff>
      <xdr:row>43</xdr:row>
      <xdr:rowOff>126365</xdr:rowOff>
    </xdr:to>
    <xdr:graphicFrame>
      <xdr:nvGraphicFramePr>
        <xdr:cNvPr id="4" name="图表 3"/>
        <xdr:cNvGraphicFramePr/>
      </xdr:nvGraphicFramePr>
      <xdr:xfrm>
        <a:off x="5560695" y="4918075"/>
        <a:ext cx="6010910" cy="26701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15975</xdr:colOff>
      <xdr:row>74</xdr:row>
      <xdr:rowOff>22225</xdr:rowOff>
    </xdr:from>
    <xdr:to>
      <xdr:col>10</xdr:col>
      <xdr:colOff>806450</xdr:colOff>
      <xdr:row>90</xdr:row>
      <xdr:rowOff>50800</xdr:rowOff>
    </xdr:to>
    <xdr:graphicFrame>
      <xdr:nvGraphicFramePr>
        <xdr:cNvPr id="3" name="图表 2"/>
        <xdr:cNvGraphicFramePr/>
      </xdr:nvGraphicFramePr>
      <xdr:xfrm>
        <a:off x="5657850" y="12846685"/>
        <a:ext cx="6153785" cy="27908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63575</xdr:colOff>
      <xdr:row>96</xdr:row>
      <xdr:rowOff>136525</xdr:rowOff>
    </xdr:from>
    <xdr:to>
      <xdr:col>10</xdr:col>
      <xdr:colOff>873125</xdr:colOff>
      <xdr:row>113</xdr:row>
      <xdr:rowOff>3810</xdr:rowOff>
    </xdr:to>
    <xdr:graphicFrame>
      <xdr:nvGraphicFramePr>
        <xdr:cNvPr id="6" name="图表 5"/>
        <xdr:cNvGraphicFramePr/>
      </xdr:nvGraphicFramePr>
      <xdr:xfrm>
        <a:off x="5505450" y="16751935"/>
        <a:ext cx="6372860" cy="28009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32080</xdr:colOff>
      <xdr:row>131</xdr:row>
      <xdr:rowOff>142875</xdr:rowOff>
    </xdr:from>
    <xdr:to>
      <xdr:col>11</xdr:col>
      <xdr:colOff>360045</xdr:colOff>
      <xdr:row>145</xdr:row>
      <xdr:rowOff>86360</xdr:rowOff>
    </xdr:to>
    <xdr:graphicFrame>
      <xdr:nvGraphicFramePr>
        <xdr:cNvPr id="7" name="图表 6"/>
        <xdr:cNvGraphicFramePr/>
      </xdr:nvGraphicFramePr>
      <xdr:xfrm>
        <a:off x="5939155" y="22778085"/>
        <a:ext cx="6391275" cy="23628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638810</xdr:colOff>
      <xdr:row>190</xdr:row>
      <xdr:rowOff>69850</xdr:rowOff>
    </xdr:from>
    <xdr:to>
      <xdr:col>10</xdr:col>
      <xdr:colOff>636270</xdr:colOff>
      <xdr:row>207</xdr:row>
      <xdr:rowOff>21590</xdr:rowOff>
    </xdr:to>
    <xdr:graphicFrame>
      <xdr:nvGraphicFramePr>
        <xdr:cNvPr id="10" name="图表 9"/>
        <xdr:cNvGraphicFramePr/>
      </xdr:nvGraphicFramePr>
      <xdr:xfrm>
        <a:off x="5480685" y="32896810"/>
        <a:ext cx="6160770" cy="28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244475</xdr:colOff>
      <xdr:row>219</xdr:row>
      <xdr:rowOff>88900</xdr:rowOff>
    </xdr:from>
    <xdr:to>
      <xdr:col>10</xdr:col>
      <xdr:colOff>205740</xdr:colOff>
      <xdr:row>235</xdr:row>
      <xdr:rowOff>165100</xdr:rowOff>
    </xdr:to>
    <xdr:graphicFrame>
      <xdr:nvGraphicFramePr>
        <xdr:cNvPr id="11" name="图表 10"/>
        <xdr:cNvGraphicFramePr/>
      </xdr:nvGraphicFramePr>
      <xdr:xfrm>
        <a:off x="5086350" y="37945060"/>
        <a:ext cx="6124575" cy="281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87325</xdr:colOff>
      <xdr:row>268</xdr:row>
      <xdr:rowOff>149225</xdr:rowOff>
    </xdr:from>
    <xdr:to>
      <xdr:col>11</xdr:col>
      <xdr:colOff>539750</xdr:colOff>
      <xdr:row>284</xdr:row>
      <xdr:rowOff>149225</xdr:rowOff>
    </xdr:to>
    <xdr:graphicFrame>
      <xdr:nvGraphicFramePr>
        <xdr:cNvPr id="12" name="图表 11"/>
        <xdr:cNvGraphicFramePr/>
      </xdr:nvGraphicFramePr>
      <xdr:xfrm>
        <a:off x="7933055" y="46867445"/>
        <a:ext cx="457708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682625</xdr:colOff>
      <xdr:row>269</xdr:row>
      <xdr:rowOff>136525</xdr:rowOff>
    </xdr:from>
    <xdr:to>
      <xdr:col>5</xdr:col>
      <xdr:colOff>843915</xdr:colOff>
      <xdr:row>289</xdr:row>
      <xdr:rowOff>107315</xdr:rowOff>
    </xdr:to>
    <xdr:graphicFrame>
      <xdr:nvGraphicFramePr>
        <xdr:cNvPr id="13" name="图表 12"/>
        <xdr:cNvGraphicFramePr/>
      </xdr:nvGraphicFramePr>
      <xdr:xfrm>
        <a:off x="682625" y="47026195"/>
        <a:ext cx="5968365" cy="34569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391161</xdr:colOff>
      <xdr:row>243</xdr:row>
      <xdr:rowOff>43191</xdr:rowOff>
    </xdr:from>
    <xdr:to>
      <xdr:col>9</xdr:col>
      <xdr:colOff>830582</xdr:colOff>
      <xdr:row>259</xdr:row>
      <xdr:rowOff>137172</xdr:rowOff>
    </xdr:to>
    <xdr:grpSp>
      <xdr:nvGrpSpPr>
        <xdr:cNvPr id="9" name="组合 8"/>
        <xdr:cNvGrpSpPr/>
      </xdr:nvGrpSpPr>
      <xdr:grpSpPr>
        <a:xfrm>
          <a:off x="4267835" y="42071290"/>
          <a:ext cx="6238875" cy="3237230"/>
          <a:chOff x="3881121" y="46228011"/>
          <a:chExt cx="5659121" cy="3385821"/>
        </a:xfrm>
      </xdr:grpSpPr>
      <xdr:graphicFrame>
        <xdr:nvGraphicFramePr>
          <xdr:cNvPr id="26" name="图表 25"/>
          <xdr:cNvGraphicFramePr/>
        </xdr:nvGraphicFramePr>
        <xdr:xfrm>
          <a:off x="3881121" y="46228011"/>
          <a:ext cx="5659121" cy="338582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grpSp>
        <xdr:nvGrpSpPr>
          <xdr:cNvPr id="28" name="组合 27"/>
          <xdr:cNvGrpSpPr/>
        </xdr:nvGrpSpPr>
        <xdr:grpSpPr>
          <a:xfrm>
            <a:off x="6478379" y="47466856"/>
            <a:ext cx="2040023" cy="394188"/>
            <a:chOff x="13028" y="65670"/>
            <a:chExt cx="3804" cy="1116"/>
          </a:xfrm>
        </xdr:grpSpPr>
        <xdr:sp>
          <xdr:nvSpPr>
            <xdr:cNvPr id="29" name="左大括号 28"/>
            <xdr:cNvSpPr/>
          </xdr:nvSpPr>
          <xdr:spPr>
            <a:xfrm rot="5400000">
              <a:off x="14792" y="64747"/>
              <a:ext cx="275" cy="3804"/>
            </a:xfrm>
            <a:prstGeom prst="leftBrac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  <xdr:txBody>
            <a:bodyPr vertOverflow="clip" horzOverflow="clip" wrap="square" rtlCol="0" anchor="t"/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zh-CN" altLang="en-US" sz="1100"/>
            </a:p>
          </xdr:txBody>
        </xdr:sp>
        <xdr:sp>
          <xdr:nvSpPr>
            <xdr:cNvPr id="30" name="文本框 29"/>
            <xdr:cNvSpPr txBox="1"/>
          </xdr:nvSpPr>
          <xdr:spPr>
            <a:xfrm>
              <a:off x="14492" y="65670"/>
              <a:ext cx="1229" cy="816"/>
            </a:xfrm>
            <a:prstGeom prst="rect">
              <a:avLst/>
            </a:prstGeom>
          </xdr:spPr>
          <xdr:txBody>
            <a:bodyPr vertOverflow="clip" horzOverflow="clip" wrap="square" rtlCol="0" anchor="t"/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1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Increase</a:t>
              </a:r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grpSp>
        <xdr:nvGrpSpPr>
          <xdr:cNvPr id="31" name="组合 30"/>
          <xdr:cNvGrpSpPr/>
        </xdr:nvGrpSpPr>
        <xdr:grpSpPr>
          <a:xfrm>
            <a:off x="4679683" y="47619764"/>
            <a:ext cx="1774563" cy="410790"/>
            <a:chOff x="9674" y="66103"/>
            <a:chExt cx="3309" cy="1163"/>
          </a:xfrm>
        </xdr:grpSpPr>
        <xdr:sp>
          <xdr:nvSpPr>
            <xdr:cNvPr id="32" name="左大括号 31"/>
            <xdr:cNvSpPr/>
          </xdr:nvSpPr>
          <xdr:spPr>
            <a:xfrm rot="5400000">
              <a:off x="11205" y="65487"/>
              <a:ext cx="248" cy="3309"/>
            </a:xfrm>
            <a:prstGeom prst="leftBrace">
              <a:avLst/>
            </a:prstGeom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  <xdr:txBody>
            <a:bodyPr vertOverflow="clip" horzOverflow="clip" wrap="square" rtlCol="0" anchor="t"/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zh-CN" altLang="en-US" sz="1100"/>
            </a:p>
          </xdr:txBody>
        </xdr:sp>
        <xdr:sp>
          <xdr:nvSpPr>
            <xdr:cNvPr id="33" name="文本框 32"/>
            <xdr:cNvSpPr txBox="1"/>
          </xdr:nvSpPr>
          <xdr:spPr>
            <a:xfrm>
              <a:off x="10604" y="66103"/>
              <a:ext cx="1327" cy="597"/>
            </a:xfrm>
            <a:prstGeom prst="rect">
              <a:avLst/>
            </a:prstGeom>
          </xdr:spPr>
          <xdr:txBody>
            <a:bodyPr vertOverflow="clip" horzOverflow="clip" wrap="square" rtlCol="0" anchor="t"/>
            <a:lstStyle>
              <a:defPPr>
                <a:defRPr lang="zh-CN">
                  <a:solidFill>
                    <a:schemeClr val="tx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1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ecrease</a:t>
              </a:r>
              <a:endParaRPr lang="zh-CN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</xdr:grpSp>
    <xdr:clientData/>
  </xdr:twoCellAnchor>
  <xdr:twoCellAnchor>
    <xdr:from>
      <xdr:col>5</xdr:col>
      <xdr:colOff>558800</xdr:colOff>
      <xdr:row>167</xdr:row>
      <xdr:rowOff>12700</xdr:rowOff>
    </xdr:from>
    <xdr:to>
      <xdr:col>5</xdr:col>
      <xdr:colOff>949325</xdr:colOff>
      <xdr:row>168</xdr:row>
      <xdr:rowOff>69215</xdr:rowOff>
    </xdr:to>
    <xdr:sp>
      <xdr:nvSpPr>
        <xdr:cNvPr id="15" name="文本框 14"/>
        <xdr:cNvSpPr txBox="1"/>
      </xdr:nvSpPr>
      <xdr:spPr>
        <a:xfrm>
          <a:off x="6365875" y="28877260"/>
          <a:ext cx="390525" cy="227965"/>
        </a:xfrm>
        <a:prstGeom prst="rect">
          <a:avLst/>
        </a:prstGeom>
      </xdr:spPr>
      <xdr:txBody>
        <a:bodyPr vertOverflow="clip" horzOverflow="clip" wrap="square" rtlCol="0" anchor="t"/>
        <a:lstStyle/>
        <a:p>
          <a:r>
            <a:rPr lang="en-US" altLang="zh-CN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en-US" altLang="zh-CN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154940</xdr:colOff>
      <xdr:row>166</xdr:row>
      <xdr:rowOff>107950</xdr:rowOff>
    </xdr:from>
    <xdr:to>
      <xdr:col>10</xdr:col>
      <xdr:colOff>755015</xdr:colOff>
      <xdr:row>182</xdr:row>
      <xdr:rowOff>165100</xdr:rowOff>
    </xdr:to>
    <xdr:graphicFrame>
      <xdr:nvGraphicFramePr>
        <xdr:cNvPr id="18" name="图表 17"/>
        <xdr:cNvGraphicFramePr/>
      </xdr:nvGraphicFramePr>
      <xdr:xfrm>
        <a:off x="5962015" y="28801060"/>
        <a:ext cx="5798185" cy="2800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612775</xdr:colOff>
      <xdr:row>50</xdr:row>
      <xdr:rowOff>172720</xdr:rowOff>
    </xdr:from>
    <xdr:to>
      <xdr:col>10</xdr:col>
      <xdr:colOff>589280</xdr:colOff>
      <xdr:row>66</xdr:row>
      <xdr:rowOff>75565</xdr:rowOff>
    </xdr:to>
    <xdr:graphicFrame>
      <xdr:nvGraphicFramePr>
        <xdr:cNvPr id="5" name="图表 4"/>
        <xdr:cNvGraphicFramePr/>
      </xdr:nvGraphicFramePr>
      <xdr:xfrm>
        <a:off x="5454650" y="8833485"/>
        <a:ext cx="6139815" cy="26663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0097</cdr:x>
      <cdr:y>0.03691</cdr:y>
    </cdr:from>
    <cdr:to>
      <cdr:x>0.17579</cdr:x>
      <cdr:y>0.11972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527050" y="101600"/>
          <a:ext cx="390525" cy="227965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horzOverflow="clip" wrap="square" rtlCol="0" anchor="t"/>
        <a:lstStyle/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en-US" altLang="zh-CN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97"/>
  <sheetViews>
    <sheetView tabSelected="1" topLeftCell="D1" workbookViewId="0">
      <selection activeCell="E11" sqref="E11"/>
    </sheetView>
  </sheetViews>
  <sheetFormatPr defaultColWidth="9" defaultRowHeight="13.5"/>
  <cols>
    <col min="1" max="1" width="13.8833333333333" customWidth="1"/>
    <col min="2" max="2" width="18.1083333333333" customWidth="1"/>
    <col min="3" max="3" width="18.8833333333333" customWidth="1"/>
    <col min="4" max="6" width="12.6666666666667"/>
    <col min="7" max="7" width="12.775" customWidth="1"/>
    <col min="8" max="9" width="12.6666666666667"/>
    <col min="10" max="10" width="17.4416666666667" customWidth="1"/>
    <col min="11" max="12" width="12.6666666666667"/>
    <col min="13" max="13" width="16.4416666666667" customWidth="1"/>
    <col min="14" max="14" width="13.5583333333333" customWidth="1"/>
    <col min="15" max="15" width="16.4416666666667" customWidth="1"/>
    <col min="16" max="16" width="20.5583333333333" customWidth="1"/>
    <col min="17" max="17" width="15.5583333333333" customWidth="1"/>
    <col min="18" max="18" width="12.6666666666667" customWidth="1"/>
    <col min="19" max="21" width="12.6666666666667"/>
    <col min="22" max="22" width="13.4416666666667" customWidth="1"/>
  </cols>
  <sheetData>
    <row r="1" spans="1:16">
      <c r="A1" t="s">
        <v>0</v>
      </c>
      <c r="B1" t="s">
        <v>1</v>
      </c>
      <c r="E1" t="s">
        <v>2</v>
      </c>
      <c r="F1" t="s">
        <v>3</v>
      </c>
      <c r="G1" s="1" t="s">
        <v>4</v>
      </c>
      <c r="M1" t="s">
        <v>5</v>
      </c>
      <c r="N1" t="s">
        <v>3</v>
      </c>
      <c r="O1" s="1" t="s">
        <v>6</v>
      </c>
      <c r="P1" t="s">
        <v>7</v>
      </c>
    </row>
    <row r="2" spans="1:16">
      <c r="A2" s="2" t="s">
        <v>8</v>
      </c>
      <c r="B2" s="3">
        <v>0.519773</v>
      </c>
      <c r="C2" s="3">
        <v>0.576591</v>
      </c>
      <c r="D2" s="3">
        <v>0.504545</v>
      </c>
      <c r="E2" s="3">
        <f>AVERAGE(B2:D2)</f>
        <v>0.533636333333333</v>
      </c>
      <c r="F2" s="3">
        <f>_xlfn.STDEV.S(B2:D2)</f>
        <v>0.0379710486730789</v>
      </c>
      <c r="G2" s="3">
        <f>F2/SQRT(3)</f>
        <v>0.0219225951728145</v>
      </c>
      <c r="H2" s="3">
        <f>E2/E4</f>
        <v>1.96412236404949</v>
      </c>
      <c r="I2" s="2" t="s">
        <v>9</v>
      </c>
      <c r="J2" s="7">
        <v>0.395454516735943</v>
      </c>
      <c r="K2" s="7">
        <v>0.382272746346214</v>
      </c>
      <c r="L2" s="7">
        <v>0.367727248777043</v>
      </c>
      <c r="M2" s="7">
        <f>AVERAGE(J2:L2)</f>
        <v>0.381818170619733</v>
      </c>
      <c r="N2">
        <f>STDEV(J2:L2)</f>
        <v>0.0138692222721568</v>
      </c>
      <c r="O2">
        <f>N2/SQRT(3)</f>
        <v>0.00800739921228048</v>
      </c>
      <c r="P2">
        <f>(E2-M2)/E2*100%</f>
        <v>0.284497424988428</v>
      </c>
    </row>
    <row r="3" spans="1:16">
      <c r="A3" s="2" t="s">
        <v>10</v>
      </c>
      <c r="B3" s="3">
        <v>0.477045</v>
      </c>
      <c r="C3" s="3">
        <v>0.474318</v>
      </c>
      <c r="D3" s="3">
        <v>0.441136</v>
      </c>
      <c r="E3" s="3">
        <f>AVERAGE(B3:D3)</f>
        <v>0.464166333333333</v>
      </c>
      <c r="F3" s="3">
        <f>_xlfn.STDEV.S(B3:D3)</f>
        <v>0.0199914062120035</v>
      </c>
      <c r="G3" s="3">
        <f t="shared" ref="G3:G4" si="0">F3/SQRT(3)</f>
        <v>0.0115420437579794</v>
      </c>
      <c r="H3" s="3">
        <f>E3/E4</f>
        <v>1.70842841649122</v>
      </c>
      <c r="I3" s="2" t="s">
        <v>11</v>
      </c>
      <c r="J3" s="7">
        <v>0.39840907833793</v>
      </c>
      <c r="K3" s="7">
        <v>0.393409061431884</v>
      </c>
      <c r="L3" s="7">
        <v>0.392272712425752</v>
      </c>
      <c r="M3" s="7">
        <f>AVERAGE(J3:L3)</f>
        <v>0.394696950731855</v>
      </c>
      <c r="N3">
        <f>STDEV(J3:L3)</f>
        <v>0.00326461954732408</v>
      </c>
      <c r="O3">
        <f t="shared" ref="O3:O4" si="1">N3/SQRT(3)</f>
        <v>0.00188482897444927</v>
      </c>
      <c r="P3">
        <f>(E3-M3)/E3*100%</f>
        <v>0.149664845579375</v>
      </c>
    </row>
    <row r="4" spans="1:16">
      <c r="A4" s="2" t="s">
        <v>12</v>
      </c>
      <c r="B4" s="3">
        <v>0.295455</v>
      </c>
      <c r="C4" s="3">
        <v>0.257803</v>
      </c>
      <c r="D4" s="3">
        <v>0.261818</v>
      </c>
      <c r="E4" s="3">
        <f>AVERAGE(B4:D4)</f>
        <v>0.271692</v>
      </c>
      <c r="F4" s="3">
        <f>_xlfn.STDEV.S(B4:D4)</f>
        <v>0.0206770448323739</v>
      </c>
      <c r="G4" s="3">
        <f t="shared" si="0"/>
        <v>0.011937897400017</v>
      </c>
      <c r="H4" s="3"/>
      <c r="I4" s="2" t="s">
        <v>13</v>
      </c>
      <c r="J4" s="7">
        <v>0.229772704839706</v>
      </c>
      <c r="K4" s="7">
        <v>0.203863649476658</v>
      </c>
      <c r="L4" s="7">
        <v>0.21568182815205</v>
      </c>
      <c r="M4" s="7">
        <f>AVERAGE(J4:L4)</f>
        <v>0.216439394156138</v>
      </c>
      <c r="N4">
        <f>STDEV(J4:L4)</f>
        <v>0.0129711301411744</v>
      </c>
      <c r="O4">
        <f t="shared" si="1"/>
        <v>0.00748888547870073</v>
      </c>
      <c r="P4">
        <f>(E4-M4)/E4*100%</f>
        <v>0.203364861106923</v>
      </c>
    </row>
    <row r="6" ht="15" spans="1:4">
      <c r="A6" s="2"/>
      <c r="B6" s="4" t="s">
        <v>14</v>
      </c>
      <c r="C6" s="4" t="s">
        <v>15</v>
      </c>
      <c r="D6" s="5" t="s">
        <v>16</v>
      </c>
    </row>
    <row r="7" spans="1:18">
      <c r="A7" s="6" t="s">
        <v>17</v>
      </c>
      <c r="B7" s="3">
        <v>0.533636333333333</v>
      </c>
      <c r="C7" s="7">
        <v>0.464166333333333</v>
      </c>
      <c r="D7" s="8">
        <v>0.271692</v>
      </c>
      <c r="L7" s="9" t="s">
        <v>18</v>
      </c>
      <c r="M7" s="9" t="s">
        <v>19</v>
      </c>
      <c r="N7" s="9" t="s">
        <v>20</v>
      </c>
      <c r="O7" s="9"/>
      <c r="P7" s="9"/>
      <c r="Q7" s="9" t="s">
        <v>21</v>
      </c>
      <c r="R7" s="14" t="s">
        <v>22</v>
      </c>
    </row>
    <row r="8" spans="1:18">
      <c r="A8" s="6" t="s">
        <v>23</v>
      </c>
      <c r="B8" s="7">
        <v>0.381818170619733</v>
      </c>
      <c r="C8" s="7">
        <v>0.394696950731855</v>
      </c>
      <c r="D8" s="7">
        <v>0.216439394156138</v>
      </c>
      <c r="L8" s="9" t="s">
        <v>24</v>
      </c>
      <c r="M8" s="9">
        <v>0.3947</v>
      </c>
      <c r="N8" s="9" t="s">
        <v>25</v>
      </c>
      <c r="O8" s="9"/>
      <c r="P8" s="9"/>
      <c r="Q8" s="9" t="s">
        <v>26</v>
      </c>
      <c r="R8" s="9"/>
    </row>
    <row r="9" spans="12:18">
      <c r="L9" s="9" t="s">
        <v>27</v>
      </c>
      <c r="M9" s="9">
        <v>0.3818</v>
      </c>
      <c r="N9" s="9" t="s">
        <v>25</v>
      </c>
      <c r="O9" s="9"/>
      <c r="P9" s="9"/>
      <c r="Q9" s="9" t="s">
        <v>26</v>
      </c>
      <c r="R9" s="9"/>
    </row>
    <row r="10" spans="2:18">
      <c r="B10" s="9" t="s">
        <v>28</v>
      </c>
      <c r="C10" s="9" t="s">
        <v>29</v>
      </c>
      <c r="L10" s="9" t="s">
        <v>30</v>
      </c>
      <c r="M10" s="9">
        <v>0.2164</v>
      </c>
      <c r="N10" s="9" t="s">
        <v>31</v>
      </c>
      <c r="O10" s="9"/>
      <c r="P10" s="9"/>
      <c r="Q10" s="9" t="s">
        <v>32</v>
      </c>
      <c r="R10" s="9"/>
    </row>
    <row r="11" spans="2:3">
      <c r="B11" s="9">
        <v>42.313</v>
      </c>
      <c r="C11" s="9">
        <v>0.0029</v>
      </c>
    </row>
    <row r="12" spans="12:18">
      <c r="L12" s="9" t="s">
        <v>18</v>
      </c>
      <c r="M12" s="9" t="s">
        <v>19</v>
      </c>
      <c r="N12" s="9" t="s">
        <v>20</v>
      </c>
      <c r="O12" s="9"/>
      <c r="P12" s="9"/>
      <c r="Q12" s="9" t="s">
        <v>21</v>
      </c>
      <c r="R12" s="14" t="s">
        <v>33</v>
      </c>
    </row>
    <row r="13" spans="2:18">
      <c r="B13" s="9" t="s">
        <v>28</v>
      </c>
      <c r="C13" s="9" t="s">
        <v>29</v>
      </c>
      <c r="L13" s="9" t="s">
        <v>27</v>
      </c>
      <c r="M13" s="9">
        <v>0.5336</v>
      </c>
      <c r="N13" s="9" t="s">
        <v>25</v>
      </c>
      <c r="O13" s="9"/>
      <c r="P13" s="9"/>
      <c r="Q13" s="9" t="s">
        <v>26</v>
      </c>
      <c r="R13" s="9"/>
    </row>
    <row r="14" spans="2:18">
      <c r="B14" s="9">
        <v>35.285</v>
      </c>
      <c r="C14" s="9">
        <v>0.004</v>
      </c>
      <c r="L14" s="9" t="s">
        <v>24</v>
      </c>
      <c r="M14" s="9">
        <v>0.4642</v>
      </c>
      <c r="N14" s="9" t="s">
        <v>31</v>
      </c>
      <c r="O14" s="9"/>
      <c r="P14" s="9"/>
      <c r="Q14" s="9" t="s">
        <v>26</v>
      </c>
      <c r="R14" s="9"/>
    </row>
    <row r="15" spans="12:18">
      <c r="L15" s="9" t="s">
        <v>30</v>
      </c>
      <c r="M15" s="9">
        <v>0.2717</v>
      </c>
      <c r="N15" s="9" t="s">
        <v>34</v>
      </c>
      <c r="O15" s="9"/>
      <c r="P15" s="9"/>
      <c r="Q15" s="9" t="s">
        <v>32</v>
      </c>
      <c r="R15" s="9"/>
    </row>
    <row r="16" spans="2:14">
      <c r="B16" s="9" t="s">
        <v>28</v>
      </c>
      <c r="C16" s="9" t="s">
        <v>29</v>
      </c>
      <c r="L16" s="3">
        <v>0.477045</v>
      </c>
      <c r="M16" s="3">
        <v>0.295455</v>
      </c>
      <c r="N16" s="3">
        <v>0.519773</v>
      </c>
    </row>
    <row r="17" spans="2:14">
      <c r="B17" s="9">
        <v>15.372</v>
      </c>
      <c r="C17" s="9">
        <v>0.0172</v>
      </c>
      <c r="L17" s="3">
        <v>0.474318</v>
      </c>
      <c r="M17" s="3">
        <v>0.257803</v>
      </c>
      <c r="N17" s="3">
        <v>0.576591</v>
      </c>
    </row>
    <row r="18" spans="2:14">
      <c r="B18" s="1" t="s">
        <v>35</v>
      </c>
      <c r="C18" s="1" t="s">
        <v>36</v>
      </c>
      <c r="L18" s="3">
        <v>0.441136</v>
      </c>
      <c r="M18" s="3">
        <v>0.261818</v>
      </c>
      <c r="N18" s="3">
        <v>0.504545</v>
      </c>
    </row>
    <row r="19" ht="14.25" spans="2:14">
      <c r="B19" s="10" t="s">
        <v>37</v>
      </c>
      <c r="C19" s="10" t="s">
        <v>38</v>
      </c>
      <c r="D19" s="11"/>
      <c r="L19" s="7">
        <v>0.39840907833793</v>
      </c>
      <c r="M19" s="7">
        <v>0.229772704839706</v>
      </c>
      <c r="N19" s="7">
        <v>0.395454516735943</v>
      </c>
    </row>
    <row r="20" spans="2:14">
      <c r="B20" s="1" t="s">
        <v>39</v>
      </c>
      <c r="C20" s="1" t="s">
        <v>40</v>
      </c>
      <c r="L20" s="7">
        <v>0.393409061431884</v>
      </c>
      <c r="M20" s="7">
        <v>0.203863649476658</v>
      </c>
      <c r="N20" s="7">
        <v>0.382272746346214</v>
      </c>
    </row>
    <row r="21" spans="12:14">
      <c r="L21" s="7">
        <v>0.392272712425752</v>
      </c>
      <c r="M21" s="7">
        <v>0.21568182815205</v>
      </c>
      <c r="N21" s="7">
        <v>0.367727248777043</v>
      </c>
    </row>
    <row r="24" spans="1:16">
      <c r="A24" t="s">
        <v>41</v>
      </c>
      <c r="B24" t="s">
        <v>1</v>
      </c>
      <c r="E24" t="s">
        <v>42</v>
      </c>
      <c r="F24" t="s">
        <v>3</v>
      </c>
      <c r="G24" s="1" t="s">
        <v>4</v>
      </c>
      <c r="M24" t="s">
        <v>5</v>
      </c>
      <c r="N24" t="s">
        <v>3</v>
      </c>
      <c r="O24" s="1" t="s">
        <v>6</v>
      </c>
      <c r="P24" t="s">
        <v>7</v>
      </c>
    </row>
    <row r="25" spans="1:16">
      <c r="A25" s="7" t="s">
        <v>8</v>
      </c>
      <c r="B25" s="7">
        <v>0.362091933148134</v>
      </c>
      <c r="C25" s="7">
        <v>0.37408394292543</v>
      </c>
      <c r="D25" s="7">
        <v>0.362258491597122</v>
      </c>
      <c r="E25" s="7">
        <v>0.366144789223562</v>
      </c>
      <c r="F25" s="7">
        <f>STDEV(B25:D25)</f>
        <v>0.00687601312939743</v>
      </c>
      <c r="G25" s="7">
        <f>F25/SQRT(3)</f>
        <v>0.00396986803120901</v>
      </c>
      <c r="H25" s="7">
        <f>E25/E27</f>
        <v>1.05739938288567</v>
      </c>
      <c r="I25" s="7" t="s">
        <v>9</v>
      </c>
      <c r="J25" s="7">
        <v>0.356762162055435</v>
      </c>
      <c r="K25" s="7">
        <v>0.357095272748729</v>
      </c>
      <c r="L25" s="7">
        <v>0.354763491690993</v>
      </c>
      <c r="M25" s="7">
        <f>AVERAGE(J25:L25)</f>
        <v>0.356206975498386</v>
      </c>
      <c r="N25">
        <f>STDEV(J25:L25)</f>
        <v>0.00126114028170948</v>
      </c>
      <c r="O25">
        <f>N25/SQRT(3)</f>
        <v>0.000728119681130848</v>
      </c>
      <c r="P25">
        <f>(E25-M25)/E25</f>
        <v>0.0271417592648259</v>
      </c>
    </row>
    <row r="26" spans="1:16">
      <c r="A26" s="7" t="s">
        <v>10</v>
      </c>
      <c r="B26" s="7">
        <v>0.366095940668848</v>
      </c>
      <c r="C26" s="7">
        <v>0.371745507485226</v>
      </c>
      <c r="D26" s="7">
        <v>0.365089941797139</v>
      </c>
      <c r="E26" s="7">
        <f>AVERAGE(B26:D26)</f>
        <v>0.367643796650404</v>
      </c>
      <c r="F26" s="7">
        <f>STDEV(B26:D26)</f>
        <v>0.00358762209016503</v>
      </c>
      <c r="G26" s="7">
        <f t="shared" ref="G26:G27" si="2">F26/SQRT(3)</f>
        <v>0.00207131457950743</v>
      </c>
      <c r="H26" s="7">
        <f>E26/E27</f>
        <v>1.06172840674381</v>
      </c>
      <c r="I26" s="7" t="s">
        <v>11</v>
      </c>
      <c r="J26" s="7">
        <v>0.346768816437902</v>
      </c>
      <c r="K26" s="7">
        <v>0.353431042713137</v>
      </c>
      <c r="L26" s="7">
        <v>0.353431042713137</v>
      </c>
      <c r="M26" s="7">
        <v>0.351210300621392</v>
      </c>
      <c r="N26">
        <f>STDEV(J26:L26)</f>
        <v>0.00384643813340912</v>
      </c>
      <c r="O26">
        <f t="shared" ref="O26:O27" si="3">N26/SQRT(3)</f>
        <v>0.002220742091745</v>
      </c>
      <c r="P26">
        <f>(E26-M26)/E26</f>
        <v>0.0446995058225858</v>
      </c>
    </row>
    <row r="27" spans="1:16">
      <c r="A27" s="7" t="s">
        <v>12</v>
      </c>
      <c r="B27" s="7">
        <v>0.339443040456556</v>
      </c>
      <c r="C27" s="7">
        <v>0.346768816437902</v>
      </c>
      <c r="D27" s="7">
        <v>0.352595603606448</v>
      </c>
      <c r="E27" s="7">
        <f>AVERAGE(B27:D27)</f>
        <v>0.346269153500302</v>
      </c>
      <c r="F27" s="7">
        <f>STDEV(B27:D27)</f>
        <v>0.00659050276089636</v>
      </c>
      <c r="G27" s="7">
        <f t="shared" si="2"/>
        <v>0.00380502854309848</v>
      </c>
      <c r="H27" s="7"/>
      <c r="I27" s="7" t="s">
        <v>13</v>
      </c>
      <c r="J27" s="7">
        <v>0.343104592606991</v>
      </c>
      <c r="K27" s="7">
        <v>0.338107926002905</v>
      </c>
      <c r="L27" s="7">
        <v>0.338107926002905</v>
      </c>
      <c r="M27" s="7">
        <f>AVERAGE(J27:L27)</f>
        <v>0.3397734815376</v>
      </c>
      <c r="N27">
        <f>STDEV(J27:L27)</f>
        <v>0.00288482680891986</v>
      </c>
      <c r="O27">
        <f t="shared" si="3"/>
        <v>0.00166555553469533</v>
      </c>
      <c r="P27">
        <f>(E27-M27)/E27</f>
        <v>0.0187590257377516</v>
      </c>
    </row>
    <row r="28" spans="1:1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ht="15" spans="1:4">
      <c r="A29" s="2"/>
      <c r="B29" s="4" t="s">
        <v>14</v>
      </c>
      <c r="C29" s="4" t="s">
        <v>15</v>
      </c>
      <c r="D29" s="5" t="s">
        <v>16</v>
      </c>
    </row>
    <row r="30" spans="1:4">
      <c r="A30" s="6" t="s">
        <v>17</v>
      </c>
      <c r="B30" s="7">
        <v>0.366144789223562</v>
      </c>
      <c r="C30" s="7">
        <v>0.367643796650404</v>
      </c>
      <c r="D30" s="6">
        <v>0.346269153500302</v>
      </c>
    </row>
    <row r="31" ht="16.8" customHeight="1" spans="1:19">
      <c r="A31" s="6" t="s">
        <v>23</v>
      </c>
      <c r="B31" s="7">
        <v>0.356206975498386</v>
      </c>
      <c r="C31" s="7">
        <v>0.351210300621392</v>
      </c>
      <c r="D31" s="7">
        <v>0.339773481537601</v>
      </c>
      <c r="M31" s="9" t="s">
        <v>18</v>
      </c>
      <c r="N31" s="9" t="s">
        <v>19</v>
      </c>
      <c r="O31" s="9"/>
      <c r="P31" s="9" t="s">
        <v>20</v>
      </c>
      <c r="Q31" s="9"/>
      <c r="R31" s="9" t="s">
        <v>21</v>
      </c>
      <c r="S31" s="9"/>
    </row>
    <row r="32" spans="13:19">
      <c r="M32" s="9" t="s">
        <v>24</v>
      </c>
      <c r="N32" s="9">
        <v>0.3676</v>
      </c>
      <c r="O32" s="9"/>
      <c r="P32" s="9" t="s">
        <v>25</v>
      </c>
      <c r="Q32" s="9"/>
      <c r="R32" s="9" t="s">
        <v>26</v>
      </c>
      <c r="S32" s="9"/>
    </row>
    <row r="33" spans="2:19">
      <c r="B33" s="9" t="s">
        <v>28</v>
      </c>
      <c r="C33" s="9" t="s">
        <v>29</v>
      </c>
      <c r="M33" s="9" t="s">
        <v>27</v>
      </c>
      <c r="N33" s="9">
        <v>0.3661</v>
      </c>
      <c r="O33" s="9"/>
      <c r="P33" s="9" t="s">
        <v>25</v>
      </c>
      <c r="Q33" s="9"/>
      <c r="R33" s="9" t="s">
        <v>26</v>
      </c>
      <c r="S33" s="9"/>
    </row>
    <row r="34" spans="2:19">
      <c r="B34" s="9">
        <v>6.063</v>
      </c>
      <c r="C34" s="9">
        <v>0.0695</v>
      </c>
      <c r="M34" s="9" t="s">
        <v>30</v>
      </c>
      <c r="N34" s="9">
        <v>0.3463</v>
      </c>
      <c r="O34" s="9"/>
      <c r="P34" s="9" t="s">
        <v>31</v>
      </c>
      <c r="Q34" s="9"/>
      <c r="R34" s="9" t="s">
        <v>32</v>
      </c>
      <c r="S34" s="9"/>
    </row>
    <row r="35" spans="2:3">
      <c r="B35" s="9" t="s">
        <v>28</v>
      </c>
      <c r="C35" s="9" t="s">
        <v>29</v>
      </c>
    </row>
    <row r="36" spans="2:3">
      <c r="B36" s="9">
        <v>29.284</v>
      </c>
      <c r="C36" s="9">
        <v>0.0056</v>
      </c>
    </row>
    <row r="37" spans="2:19">
      <c r="B37" s="9" t="s">
        <v>28</v>
      </c>
      <c r="C37" s="9" t="s">
        <v>29</v>
      </c>
      <c r="M37" s="9" t="s">
        <v>18</v>
      </c>
      <c r="N37" s="9" t="s">
        <v>19</v>
      </c>
      <c r="O37" s="9"/>
      <c r="P37" s="9" t="s">
        <v>20</v>
      </c>
      <c r="Q37" s="9"/>
      <c r="R37" s="9" t="s">
        <v>21</v>
      </c>
      <c r="S37" s="9"/>
    </row>
    <row r="38" spans="2:19">
      <c r="B38" s="9">
        <v>2.446</v>
      </c>
      <c r="C38" s="9">
        <v>0.1929</v>
      </c>
      <c r="M38" s="9" t="s">
        <v>27</v>
      </c>
      <c r="N38" s="9">
        <v>0.3562</v>
      </c>
      <c r="O38" s="9"/>
      <c r="P38" s="9" t="s">
        <v>25</v>
      </c>
      <c r="Q38" s="9"/>
      <c r="R38" s="9" t="s">
        <v>26</v>
      </c>
      <c r="S38" s="9"/>
    </row>
    <row r="39" spans="13:19">
      <c r="M39" s="9" t="s">
        <v>24</v>
      </c>
      <c r="N39" s="9">
        <v>0.3512</v>
      </c>
      <c r="O39" s="9"/>
      <c r="P39" s="9" t="s">
        <v>25</v>
      </c>
      <c r="Q39" s="9"/>
      <c r="R39" s="9" t="s">
        <v>26</v>
      </c>
      <c r="S39" s="9"/>
    </row>
    <row r="40" spans="2:19">
      <c r="B40" s="1" t="s">
        <v>43</v>
      </c>
      <c r="C40" s="1" t="s">
        <v>44</v>
      </c>
      <c r="M40" s="9" t="s">
        <v>30</v>
      </c>
      <c r="N40" s="9">
        <v>0.3398</v>
      </c>
      <c r="O40" s="9"/>
      <c r="P40" s="9" t="s">
        <v>31</v>
      </c>
      <c r="Q40" s="9"/>
      <c r="R40" s="9" t="s">
        <v>32</v>
      </c>
      <c r="S40" s="9"/>
    </row>
    <row r="41" spans="2:15">
      <c r="B41" s="1" t="s">
        <v>45</v>
      </c>
      <c r="C41" s="1" t="s">
        <v>46</v>
      </c>
      <c r="M41" s="7">
        <v>0.362091933148134</v>
      </c>
      <c r="N41" s="7">
        <v>0.366095940668848</v>
      </c>
      <c r="O41" s="7">
        <v>0.339443040456556</v>
      </c>
    </row>
    <row r="42" spans="2:15">
      <c r="B42" s="12" t="s">
        <v>47</v>
      </c>
      <c r="C42" s="12" t="s">
        <v>48</v>
      </c>
      <c r="M42" s="7">
        <v>0.37408394292543</v>
      </c>
      <c r="N42" s="7">
        <v>0.371745507485226</v>
      </c>
      <c r="O42" s="7">
        <v>0.346768816437902</v>
      </c>
    </row>
    <row r="43" spans="13:15">
      <c r="M43" s="7">
        <v>0.362258491597122</v>
      </c>
      <c r="N43" s="7">
        <v>0.365089941797139</v>
      </c>
      <c r="O43" s="7">
        <v>0.352595603606448</v>
      </c>
    </row>
    <row r="44" spans="13:15">
      <c r="M44" s="7">
        <v>0.356762162055435</v>
      </c>
      <c r="N44" s="7">
        <v>0.346768816437902</v>
      </c>
      <c r="O44" s="7">
        <v>0.343104592606991</v>
      </c>
    </row>
    <row r="45" spans="13:15">
      <c r="M45" s="7">
        <v>0.357095272748729</v>
      </c>
      <c r="N45" s="7">
        <v>0.353431042713137</v>
      </c>
      <c r="O45" s="7">
        <v>0.338107926002905</v>
      </c>
    </row>
    <row r="46" spans="13:15">
      <c r="M46" s="7">
        <v>0.354763491690993</v>
      </c>
      <c r="N46" s="7">
        <v>0.353431042713137</v>
      </c>
      <c r="O46" s="7">
        <v>0.338107926002905</v>
      </c>
    </row>
    <row r="47" spans="1:16">
      <c r="A47" t="s">
        <v>49</v>
      </c>
      <c r="B47" t="s">
        <v>1</v>
      </c>
      <c r="E47" t="s">
        <v>2</v>
      </c>
      <c r="F47" t="s">
        <v>3</v>
      </c>
      <c r="G47" s="1" t="s">
        <v>4</v>
      </c>
      <c r="N47" t="s">
        <v>3</v>
      </c>
      <c r="O47" s="1" t="s">
        <v>6</v>
      </c>
      <c r="P47" t="s">
        <v>7</v>
      </c>
    </row>
    <row r="48" spans="1:16">
      <c r="A48" s="2" t="s">
        <v>8</v>
      </c>
      <c r="B48" s="8">
        <v>0.300227</v>
      </c>
      <c r="C48" s="8">
        <v>0.310187</v>
      </c>
      <c r="D48" s="8">
        <v>0.269789</v>
      </c>
      <c r="E48" s="7">
        <f t="shared" ref="E48:E50" si="4">AVERAGE(B48:D48)</f>
        <v>0.293401</v>
      </c>
      <c r="F48" s="7">
        <f>STDEV(B48:D48)</f>
        <v>0.0210462658920769</v>
      </c>
      <c r="G48" s="7">
        <f>F48/SQRT(3)</f>
        <v>0.012151067278227</v>
      </c>
      <c r="H48" s="7">
        <f>E48/E50</f>
        <v>1.47365610120343</v>
      </c>
      <c r="I48" s="7" t="s">
        <v>9</v>
      </c>
      <c r="J48" s="7">
        <v>0.203407312926766</v>
      </c>
      <c r="K48" s="7">
        <v>0.256526289131182</v>
      </c>
      <c r="L48" s="7">
        <v>0.232736328817551</v>
      </c>
      <c r="M48" s="7">
        <v>0.2308899769585</v>
      </c>
      <c r="N48">
        <f>STDEV(J48:L48)</f>
        <v>0.0266075772974898</v>
      </c>
      <c r="O48">
        <f>N48/SQRT(3)</f>
        <v>0.0153618919151895</v>
      </c>
      <c r="P48">
        <f>(E48-M48)/E48</f>
        <v>0.213056612082099</v>
      </c>
    </row>
    <row r="49" spans="1:16">
      <c r="A49" s="2" t="s">
        <v>10</v>
      </c>
      <c r="B49" s="8">
        <v>0.29668</v>
      </c>
      <c r="C49" s="8">
        <v>0.276306</v>
      </c>
      <c r="D49" s="8">
        <v>0.267622</v>
      </c>
      <c r="E49" s="7">
        <f t="shared" si="4"/>
        <v>0.280202666666667</v>
      </c>
      <c r="F49" s="7">
        <f>STDEV(B49:D49)</f>
        <v>0.0149157584230013</v>
      </c>
      <c r="G49" s="7">
        <f t="shared" ref="G49:G50" si="5">F49/SQRT(3)</f>
        <v>0.00861161714068721</v>
      </c>
      <c r="H49" s="7">
        <f>E49/E50</f>
        <v>1.40736524179128</v>
      </c>
      <c r="I49" s="7" t="s">
        <v>11</v>
      </c>
      <c r="J49" s="7">
        <v>0.248436138093753</v>
      </c>
      <c r="K49" s="7">
        <v>0.231836447614943</v>
      </c>
      <c r="L49" s="7">
        <v>0.238668527174887</v>
      </c>
      <c r="M49" s="7">
        <v>0.239647037627861</v>
      </c>
      <c r="N49">
        <f>STDEV(J49:L49)</f>
        <v>0.0083429936490452</v>
      </c>
      <c r="O49">
        <f t="shared" ref="O49:O50" si="6">N49/SQRT(3)</f>
        <v>0.00481682962912358</v>
      </c>
      <c r="P49">
        <f>(E49-M49)/E49</f>
        <v>0.144736770428567</v>
      </c>
    </row>
    <row r="50" spans="1:16">
      <c r="A50" s="2" t="s">
        <v>12</v>
      </c>
      <c r="B50" s="8">
        <v>0.245011</v>
      </c>
      <c r="C50" s="8">
        <v>0.151407</v>
      </c>
      <c r="D50" s="8">
        <v>0.200874</v>
      </c>
      <c r="E50" s="7">
        <f t="shared" si="4"/>
        <v>0.199097333333333</v>
      </c>
      <c r="F50" s="7">
        <f>STDEV(B50:D50)</f>
        <v>0.0468272849131073</v>
      </c>
      <c r="G50" s="7">
        <f t="shared" si="5"/>
        <v>0.0270357455500018</v>
      </c>
      <c r="H50" s="7"/>
      <c r="I50" s="7" t="s">
        <v>13</v>
      </c>
      <c r="J50" s="7">
        <v>0.124200592877543</v>
      </c>
      <c r="K50" s="7">
        <v>0.126769175005401</v>
      </c>
      <c r="L50" s="6">
        <v>0.117211247873581</v>
      </c>
      <c r="M50" s="7">
        <f>AVERAGE(J50:L50)</f>
        <v>0.122727005252175</v>
      </c>
      <c r="N50">
        <f>STDEV(J50:L50)</f>
        <v>0.00494642175026791</v>
      </c>
      <c r="O50">
        <f t="shared" si="6"/>
        <v>0.0028558179290426</v>
      </c>
      <c r="P50">
        <f>(E50-M50)/E50</f>
        <v>0.383582877794236</v>
      </c>
    </row>
    <row r="52" ht="15" spans="1:4">
      <c r="A52" s="2"/>
      <c r="B52" s="4" t="s">
        <v>14</v>
      </c>
      <c r="C52" s="4" t="s">
        <v>15</v>
      </c>
      <c r="D52" s="5" t="s">
        <v>16</v>
      </c>
    </row>
    <row r="53" spans="1:19">
      <c r="A53" s="6" t="s">
        <v>17</v>
      </c>
      <c r="B53" s="7">
        <v>0.293401</v>
      </c>
      <c r="C53" s="7">
        <v>0.280202666666667</v>
      </c>
      <c r="D53" s="13">
        <v>0.199097333333333</v>
      </c>
      <c r="M53" s="9" t="s">
        <v>18</v>
      </c>
      <c r="N53" s="9" t="s">
        <v>19</v>
      </c>
      <c r="O53" s="9"/>
      <c r="P53" s="9" t="s">
        <v>20</v>
      </c>
      <c r="Q53" s="9"/>
      <c r="R53" s="9" t="s">
        <v>21</v>
      </c>
      <c r="S53" s="9"/>
    </row>
    <row r="54" spans="1:19">
      <c r="A54" s="6" t="s">
        <v>23</v>
      </c>
      <c r="B54" s="7">
        <v>0.2308899769585</v>
      </c>
      <c r="C54" s="7">
        <v>0.239647037627861</v>
      </c>
      <c r="D54" s="7">
        <v>0.122727005252175</v>
      </c>
      <c r="M54" s="9" t="s">
        <v>27</v>
      </c>
      <c r="N54" s="9">
        <v>0.2934</v>
      </c>
      <c r="O54" s="9"/>
      <c r="P54" s="9" t="s">
        <v>25</v>
      </c>
      <c r="Q54" s="9"/>
      <c r="R54" s="9" t="s">
        <v>26</v>
      </c>
      <c r="S54" s="9"/>
    </row>
    <row r="55" spans="13:19">
      <c r="M55" s="9" t="s">
        <v>24</v>
      </c>
      <c r="N55" s="9">
        <v>0.2802</v>
      </c>
      <c r="O55" s="9"/>
      <c r="P55" s="9" t="s">
        <v>25</v>
      </c>
      <c r="Q55" s="9"/>
      <c r="R55" s="9" t="s">
        <v>26</v>
      </c>
      <c r="S55" s="9"/>
    </row>
    <row r="56" spans="2:19">
      <c r="B56" s="9" t="s">
        <v>28</v>
      </c>
      <c r="C56" s="9" t="s">
        <v>29</v>
      </c>
      <c r="M56" s="9" t="s">
        <v>30</v>
      </c>
      <c r="N56" s="9">
        <v>0.1991</v>
      </c>
      <c r="O56" s="9"/>
      <c r="P56" s="9" t="s">
        <v>31</v>
      </c>
      <c r="Q56" s="9"/>
      <c r="R56" s="9" t="s">
        <v>26</v>
      </c>
      <c r="S56" s="9"/>
    </row>
    <row r="57" spans="2:3">
      <c r="B57" s="9">
        <v>10.186</v>
      </c>
      <c r="C57" s="9">
        <v>0.0332</v>
      </c>
    </row>
    <row r="58" spans="2:19">
      <c r="B58" s="9" t="s">
        <v>28</v>
      </c>
      <c r="C58" s="9" t="s">
        <v>29</v>
      </c>
      <c r="M58" s="9" t="s">
        <v>18</v>
      </c>
      <c r="N58" s="9" t="s">
        <v>19</v>
      </c>
      <c r="O58" s="9"/>
      <c r="P58" s="9" t="s">
        <v>20</v>
      </c>
      <c r="Q58" s="9"/>
      <c r="R58" s="9" t="s">
        <v>21</v>
      </c>
      <c r="S58" s="9"/>
    </row>
    <row r="59" spans="2:19">
      <c r="B59" s="9">
        <v>16.893</v>
      </c>
      <c r="C59" s="9">
        <v>0.0147</v>
      </c>
      <c r="M59" s="9" t="s">
        <v>24</v>
      </c>
      <c r="N59" s="9">
        <v>0.2396</v>
      </c>
      <c r="O59" s="9"/>
      <c r="P59" s="9" t="s">
        <v>25</v>
      </c>
      <c r="Q59" s="9"/>
      <c r="R59" s="9" t="s">
        <v>26</v>
      </c>
      <c r="S59" s="9"/>
    </row>
    <row r="60" spans="2:19">
      <c r="B60" s="9" t="s">
        <v>28</v>
      </c>
      <c r="C60" s="9" t="s">
        <v>29</v>
      </c>
      <c r="M60" s="9" t="s">
        <v>27</v>
      </c>
      <c r="N60" s="9">
        <v>0.2309</v>
      </c>
      <c r="O60" s="9"/>
      <c r="P60" s="9" t="s">
        <v>25</v>
      </c>
      <c r="Q60" s="9"/>
      <c r="R60" s="9" t="s">
        <v>26</v>
      </c>
      <c r="S60" s="9"/>
    </row>
    <row r="61" spans="2:19">
      <c r="B61" s="9">
        <v>7.891</v>
      </c>
      <c r="C61" s="9">
        <v>0.0484</v>
      </c>
      <c r="M61" s="9" t="s">
        <v>30</v>
      </c>
      <c r="N61" s="9">
        <v>0.1227</v>
      </c>
      <c r="O61" s="9"/>
      <c r="P61" s="9" t="s">
        <v>31</v>
      </c>
      <c r="Q61" s="9"/>
      <c r="R61" s="9" t="s">
        <v>32</v>
      </c>
      <c r="S61" s="9"/>
    </row>
    <row r="62" spans="13:15">
      <c r="M62" s="8">
        <v>0.300227</v>
      </c>
      <c r="N62" s="8">
        <v>0.29668</v>
      </c>
      <c r="O62" s="8">
        <v>0.245011</v>
      </c>
    </row>
    <row r="63" spans="2:15">
      <c r="B63" s="1" t="s">
        <v>50</v>
      </c>
      <c r="C63" s="1" t="s">
        <v>51</v>
      </c>
      <c r="M63" s="8">
        <v>0.310187</v>
      </c>
      <c r="N63" s="8">
        <v>0.276306</v>
      </c>
      <c r="O63" s="8">
        <v>0.151407</v>
      </c>
    </row>
    <row r="64" spans="2:15">
      <c r="B64" s="1" t="s">
        <v>52</v>
      </c>
      <c r="C64" s="1" t="s">
        <v>53</v>
      </c>
      <c r="M64" s="8">
        <v>0.269789</v>
      </c>
      <c r="N64" s="8">
        <v>0.267622</v>
      </c>
      <c r="O64" s="8">
        <v>0.200874</v>
      </c>
    </row>
    <row r="65" spans="2:15">
      <c r="B65" s="12" t="s">
        <v>54</v>
      </c>
      <c r="C65" s="12" t="s">
        <v>55</v>
      </c>
      <c r="M65" s="7">
        <v>0.203407312926766</v>
      </c>
      <c r="N65" s="7">
        <v>0.248436138093753</v>
      </c>
      <c r="O65" s="7">
        <v>0.124200592877543</v>
      </c>
    </row>
    <row r="66" spans="13:15">
      <c r="M66" s="7">
        <v>0.256526289131182</v>
      </c>
      <c r="N66" s="7">
        <v>0.231836447614943</v>
      </c>
      <c r="O66" s="7">
        <v>0.126769175005401</v>
      </c>
    </row>
    <row r="67" spans="13:15">
      <c r="M67" s="7">
        <v>0.232736328817551</v>
      </c>
      <c r="N67" s="7">
        <v>0.238668527174887</v>
      </c>
      <c r="O67" s="6">
        <v>0.117211247873581</v>
      </c>
    </row>
    <row r="69" spans="1:16">
      <c r="A69" t="s">
        <v>56</v>
      </c>
      <c r="B69" t="s">
        <v>1</v>
      </c>
      <c r="E69" t="s">
        <v>42</v>
      </c>
      <c r="F69" t="s">
        <v>3</v>
      </c>
      <c r="G69" s="1" t="s">
        <v>4</v>
      </c>
      <c r="N69" t="s">
        <v>57</v>
      </c>
      <c r="O69" s="1" t="s">
        <v>6</v>
      </c>
      <c r="P69" t="s">
        <v>58</v>
      </c>
    </row>
    <row r="70" spans="1:16">
      <c r="A70" s="2" t="s">
        <v>8</v>
      </c>
      <c r="B70" s="7">
        <v>0.0433130654902979</v>
      </c>
      <c r="C70" s="7">
        <v>0.0398461387063233</v>
      </c>
      <c r="D70" s="7">
        <v>0.0416345062006193</v>
      </c>
      <c r="E70" s="7">
        <v>0.0415979034657469</v>
      </c>
      <c r="F70" s="7">
        <f>STDEV(B70:D70)</f>
        <v>0.00173375319798125</v>
      </c>
      <c r="G70" s="7">
        <f>F70/SQRT(3)</f>
        <v>0.00100098287556285</v>
      </c>
      <c r="H70" s="7">
        <f>E70/E72</f>
        <v>1.15406933618527</v>
      </c>
      <c r="I70" s="7" t="s">
        <v>9</v>
      </c>
      <c r="J70" s="7">
        <v>0.0511724817542864</v>
      </c>
      <c r="K70" s="7">
        <v>0.0544982225535586</v>
      </c>
      <c r="L70" s="6">
        <v>0.0680835553824393</v>
      </c>
      <c r="M70" s="7">
        <f t="shared" ref="M70:M72" si="7">AVERAGE(J70:L70)</f>
        <v>0.0579180865634281</v>
      </c>
      <c r="N70">
        <f>STDEV(J70:L70)</f>
        <v>0.00895922458691055</v>
      </c>
      <c r="O70">
        <f>N70/SQRT(3)</f>
        <v>0.00517261072698312</v>
      </c>
      <c r="P70">
        <f>(M70-E70)/E70</f>
        <v>0.392331866223012</v>
      </c>
    </row>
    <row r="71" ht="14.25" spans="1:16">
      <c r="A71" s="2" t="s">
        <v>10</v>
      </c>
      <c r="B71" s="7">
        <v>0.0440974375264086</v>
      </c>
      <c r="C71" s="7">
        <v>0.0404422627628308</v>
      </c>
      <c r="D71" s="7">
        <v>0.0373988939329634</v>
      </c>
      <c r="E71" s="7">
        <v>0.0406461980740676</v>
      </c>
      <c r="F71" s="7">
        <f>STDEV(B71:D71)</f>
        <v>0.0033539251298588</v>
      </c>
      <c r="G71" s="7">
        <f t="shared" ref="G71:G72" si="8">F71/SQRT(3)</f>
        <v>0.00193638957656583</v>
      </c>
      <c r="H71" s="7">
        <f>E71/E72</f>
        <v>1.12766574566481</v>
      </c>
      <c r="I71" s="7" t="s">
        <v>11</v>
      </c>
      <c r="J71" s="11">
        <v>0.0788451544915927</v>
      </c>
      <c r="K71" s="11">
        <v>0.0707818013579586</v>
      </c>
      <c r="L71" s="7">
        <v>0.0572435270175592</v>
      </c>
      <c r="M71" s="7">
        <f t="shared" si="7"/>
        <v>0.0689568276223702</v>
      </c>
      <c r="N71">
        <f>STDEV(J71:L71)</f>
        <v>0.0109158359383705</v>
      </c>
      <c r="O71">
        <f t="shared" ref="O71:O72" si="9">N71/SQRT(3)</f>
        <v>0.006302260817448</v>
      </c>
      <c r="P71">
        <f>(M71-E71)/E71</f>
        <v>0.696513595114443</v>
      </c>
    </row>
    <row r="72" spans="1:16">
      <c r="A72" s="2" t="s">
        <v>12</v>
      </c>
      <c r="B72" s="7">
        <v>0.0380420799843717</v>
      </c>
      <c r="C72" s="7">
        <v>0.0319396604474338</v>
      </c>
      <c r="D72" s="7">
        <v>0.0381518928642157</v>
      </c>
      <c r="E72" s="7">
        <v>0.0360445444320071</v>
      </c>
      <c r="F72" s="7">
        <f>STDEV(B72:D72)</f>
        <v>0.00355535780368861</v>
      </c>
      <c r="G72" s="7">
        <f t="shared" si="8"/>
        <v>0.00205268678502505</v>
      </c>
      <c r="H72" s="7"/>
      <c r="I72" s="7" t="s">
        <v>13</v>
      </c>
      <c r="J72" s="3">
        <v>0.0543204299379618</v>
      </c>
      <c r="K72" s="3">
        <v>0.0443641229433842</v>
      </c>
      <c r="L72" s="3">
        <v>0.0448347499052315</v>
      </c>
      <c r="M72" s="7">
        <f t="shared" si="7"/>
        <v>0.0478397675955258</v>
      </c>
      <c r="N72">
        <f>STDEV(J72:L72)</f>
        <v>0.00561734908402577</v>
      </c>
      <c r="O72">
        <f t="shared" si="9"/>
        <v>0.00324317800579437</v>
      </c>
      <c r="P72">
        <f>(M72-E72)/E72</f>
        <v>0.327240178767379</v>
      </c>
    </row>
    <row r="74" ht="15" spans="1:4">
      <c r="A74" s="15"/>
      <c r="B74" s="4" t="s">
        <v>14</v>
      </c>
      <c r="C74" s="4" t="s">
        <v>15</v>
      </c>
      <c r="D74" s="5" t="s">
        <v>16</v>
      </c>
    </row>
    <row r="75" spans="1:4">
      <c r="A75" s="6" t="s">
        <v>17</v>
      </c>
      <c r="B75">
        <v>0.0415979034657469</v>
      </c>
      <c r="C75">
        <v>0.0406461980740676</v>
      </c>
      <c r="D75">
        <v>0.0360445444320071</v>
      </c>
    </row>
    <row r="76" spans="1:4">
      <c r="A76" s="6" t="s">
        <v>23</v>
      </c>
      <c r="B76">
        <v>0.0579180865634281</v>
      </c>
      <c r="C76">
        <v>0.0689568276223701</v>
      </c>
      <c r="D76">
        <v>0.0478397675955259</v>
      </c>
    </row>
    <row r="77" spans="12:18">
      <c r="L77" s="9" t="s">
        <v>18</v>
      </c>
      <c r="M77" s="9" t="s">
        <v>19</v>
      </c>
      <c r="N77" s="9" t="s">
        <v>20</v>
      </c>
      <c r="O77" s="9"/>
      <c r="P77" s="9"/>
      <c r="Q77" s="9" t="s">
        <v>21</v>
      </c>
      <c r="R77" s="9"/>
    </row>
    <row r="78" spans="2:18">
      <c r="B78" s="9" t="s">
        <v>28</v>
      </c>
      <c r="C78" s="9" t="s">
        <v>29</v>
      </c>
      <c r="L78" s="9" t="s">
        <v>27</v>
      </c>
      <c r="M78" s="9">
        <v>0.0416</v>
      </c>
      <c r="N78" s="9" t="s">
        <v>25</v>
      </c>
      <c r="O78" s="9"/>
      <c r="P78" s="9"/>
      <c r="Q78" s="9" t="s">
        <v>26</v>
      </c>
      <c r="R78" s="9"/>
    </row>
    <row r="79" spans="2:18">
      <c r="B79" s="9">
        <v>9.595</v>
      </c>
      <c r="C79" s="9">
        <v>0.0363</v>
      </c>
      <c r="L79" s="9" t="s">
        <v>24</v>
      </c>
      <c r="M79" s="9">
        <v>0.0406</v>
      </c>
      <c r="N79" s="9" t="s">
        <v>25</v>
      </c>
      <c r="O79" s="9"/>
      <c r="P79" s="9"/>
      <c r="Q79" s="9" t="s">
        <v>26</v>
      </c>
      <c r="R79" s="9"/>
    </row>
    <row r="80" spans="12:18">
      <c r="L80" s="9" t="s">
        <v>30</v>
      </c>
      <c r="M80" s="9">
        <v>0.036</v>
      </c>
      <c r="N80" s="9" t="s">
        <v>25</v>
      </c>
      <c r="O80" s="9"/>
      <c r="P80" s="9"/>
      <c r="Q80" s="9" t="s">
        <v>26</v>
      </c>
      <c r="R80" s="9"/>
    </row>
    <row r="81" spans="2:3">
      <c r="B81" s="9" t="s">
        <v>28</v>
      </c>
      <c r="C81" s="9" t="s">
        <v>29</v>
      </c>
    </row>
    <row r="82" spans="2:18">
      <c r="B82" s="9">
        <v>18.439</v>
      </c>
      <c r="C82" s="9">
        <v>0.0127</v>
      </c>
      <c r="L82" s="9" t="s">
        <v>18</v>
      </c>
      <c r="M82" s="9" t="s">
        <v>19</v>
      </c>
      <c r="N82" s="9" t="s">
        <v>20</v>
      </c>
      <c r="O82" s="9"/>
      <c r="P82" s="9"/>
      <c r="Q82" s="9" t="s">
        <v>21</v>
      </c>
      <c r="R82" s="9"/>
    </row>
    <row r="83" spans="12:18">
      <c r="L83" s="9" t="s">
        <v>24</v>
      </c>
      <c r="M83" s="9">
        <v>0.069</v>
      </c>
      <c r="N83" s="9" t="s">
        <v>25</v>
      </c>
      <c r="O83" s="9"/>
      <c r="P83" s="9"/>
      <c r="Q83" s="9" t="s">
        <v>26</v>
      </c>
      <c r="R83" s="9"/>
    </row>
    <row r="84" spans="2:18">
      <c r="B84" s="9" t="s">
        <v>28</v>
      </c>
      <c r="C84" s="9" t="s">
        <v>29</v>
      </c>
      <c r="L84" s="9" t="s">
        <v>27</v>
      </c>
      <c r="M84" s="9">
        <v>0.0579</v>
      </c>
      <c r="N84" s="9" t="s">
        <v>59</v>
      </c>
      <c r="O84" s="9"/>
      <c r="P84" s="9"/>
      <c r="Q84" s="9" t="s">
        <v>26</v>
      </c>
      <c r="R84" s="9"/>
    </row>
    <row r="85" spans="2:18">
      <c r="B85" s="9">
        <v>9.444</v>
      </c>
      <c r="C85" s="9">
        <v>0.0372</v>
      </c>
      <c r="L85" s="9" t="s">
        <v>30</v>
      </c>
      <c r="M85" s="9">
        <v>0.0478</v>
      </c>
      <c r="N85" s="9" t="s">
        <v>31</v>
      </c>
      <c r="O85" s="9"/>
      <c r="P85" s="9"/>
      <c r="Q85" s="9" t="s">
        <v>26</v>
      </c>
      <c r="R85" s="9"/>
    </row>
    <row r="86" spans="12:14">
      <c r="L86" s="7">
        <v>0.0433130654902979</v>
      </c>
      <c r="M86" s="7">
        <v>0.0440974375264086</v>
      </c>
      <c r="N86" s="7">
        <v>0.0380420799843717</v>
      </c>
    </row>
    <row r="87" spans="2:14">
      <c r="B87" s="1" t="s">
        <v>60</v>
      </c>
      <c r="C87" s="1" t="s">
        <v>61</v>
      </c>
      <c r="L87" s="7">
        <v>0.0398461387063233</v>
      </c>
      <c r="M87" s="7">
        <v>0.0404422627628308</v>
      </c>
      <c r="N87" s="7">
        <v>0.0319396604474338</v>
      </c>
    </row>
    <row r="88" spans="2:14">
      <c r="B88" s="1" t="s">
        <v>62</v>
      </c>
      <c r="C88" s="1" t="s">
        <v>63</v>
      </c>
      <c r="L88" s="7">
        <v>0.0416345062006193</v>
      </c>
      <c r="M88" s="7">
        <v>0.0373988939329634</v>
      </c>
      <c r="N88" s="7">
        <v>0.0381518928642157</v>
      </c>
    </row>
    <row r="89" ht="14.25" spans="2:14">
      <c r="B89" s="12" t="s">
        <v>64</v>
      </c>
      <c r="C89" s="12" t="s">
        <v>65</v>
      </c>
      <c r="L89" s="7">
        <v>0.0511724817542864</v>
      </c>
      <c r="M89" s="11">
        <v>0.0788451544915927</v>
      </c>
      <c r="N89" s="3">
        <v>0.0543204299379618</v>
      </c>
    </row>
    <row r="90" ht="14.25" spans="12:14">
      <c r="L90" s="7">
        <v>0.0544982225535586</v>
      </c>
      <c r="M90" s="11">
        <v>0.0707818013579586</v>
      </c>
      <c r="N90" s="3">
        <v>0.0443641229433842</v>
      </c>
    </row>
    <row r="91" spans="1:14">
      <c r="A91" t="s">
        <v>66</v>
      </c>
      <c r="B91" t="s">
        <v>67</v>
      </c>
      <c r="L91" s="6">
        <v>0.0680835553824393</v>
      </c>
      <c r="M91" s="7">
        <v>0.0572435270175592</v>
      </c>
      <c r="N91" s="3">
        <v>0.0448347499052315</v>
      </c>
    </row>
    <row r="92" spans="5:16">
      <c r="E92" t="s">
        <v>42</v>
      </c>
      <c r="F92" t="s">
        <v>3</v>
      </c>
      <c r="G92" s="1" t="s">
        <v>4</v>
      </c>
      <c r="N92" t="s">
        <v>3</v>
      </c>
      <c r="O92" s="1" t="s">
        <v>6</v>
      </c>
      <c r="P92" t="s">
        <v>7</v>
      </c>
    </row>
    <row r="93" spans="1:16">
      <c r="A93" s="15" t="s">
        <v>8</v>
      </c>
      <c r="B93">
        <v>0.0391654584462261</v>
      </c>
      <c r="C93">
        <v>0.0495394783372496</v>
      </c>
      <c r="D93">
        <v>0.0441814725751496</v>
      </c>
      <c r="E93">
        <f t="shared" ref="E93:E95" si="10">AVERAGE(B93:D93)</f>
        <v>0.0442954697862084</v>
      </c>
      <c r="F93">
        <f>STDEV(B93:D93)</f>
        <v>0.00518794937310829</v>
      </c>
      <c r="G93">
        <f>F93/SQRT(3)</f>
        <v>0.00299526396710622</v>
      </c>
      <c r="H93">
        <f>E93/E95</f>
        <v>1.25049559801635</v>
      </c>
      <c r="I93" t="s">
        <v>9</v>
      </c>
      <c r="J93">
        <v>0.034453443800888</v>
      </c>
      <c r="K93">
        <v>0.0328194671029665</v>
      </c>
      <c r="L93">
        <v>0.0355554454679108</v>
      </c>
      <c r="M93">
        <f t="shared" ref="M93:M95" si="11">AVERAGE(J93:L93)</f>
        <v>0.0342761187905884</v>
      </c>
      <c r="N93">
        <f>STDEV(J93:L93)</f>
        <v>0.00137658182568968</v>
      </c>
      <c r="O93">
        <f>N93/SQRT(3)</f>
        <v>0.000794769887623481</v>
      </c>
      <c r="P93">
        <f>(E93-M93)/E93</f>
        <v>0.226193582413242</v>
      </c>
    </row>
    <row r="94" spans="1:16">
      <c r="A94" s="15" t="s">
        <v>10</v>
      </c>
      <c r="B94">
        <v>0.0383294527883148</v>
      </c>
      <c r="C94">
        <v>0.035251462971649</v>
      </c>
      <c r="D94">
        <v>0.0372274624461748</v>
      </c>
      <c r="E94">
        <f t="shared" si="10"/>
        <v>0.0369361260687129</v>
      </c>
      <c r="F94">
        <f>STDEV(B94:D94)</f>
        <v>0.00155953935234064</v>
      </c>
      <c r="G94">
        <f t="shared" ref="G94:G95" si="12">F94/SQRT(3)</f>
        <v>0.000900400464885685</v>
      </c>
      <c r="H94">
        <f>E94/E95</f>
        <v>1.04273559530197</v>
      </c>
      <c r="I94" t="s">
        <v>11</v>
      </c>
      <c r="J94">
        <v>0.0318314617032622</v>
      </c>
      <c r="K94">
        <v>0.028183467900238</v>
      </c>
      <c r="L94">
        <v>0.0298174559230423</v>
      </c>
      <c r="M94">
        <f t="shared" si="11"/>
        <v>0.0299441285088475</v>
      </c>
      <c r="N94">
        <f>STDEV(J94:L94)</f>
        <v>0.00182729284864842</v>
      </c>
      <c r="O94">
        <f t="shared" ref="O94:O95" si="13">N94/SQRT(3)</f>
        <v>0.00105498801805545</v>
      </c>
      <c r="P94">
        <f>(E94-M94)/E94</f>
        <v>0.18929969934741</v>
      </c>
    </row>
    <row r="95" spans="1:16">
      <c r="A95" s="15" t="s">
        <v>12</v>
      </c>
      <c r="B95">
        <v>0.03936799903512</v>
      </c>
      <c r="C95">
        <v>0.03936799903512</v>
      </c>
      <c r="D95">
        <v>0.0275309968471527</v>
      </c>
      <c r="E95">
        <f t="shared" si="10"/>
        <v>0.0354223316391309</v>
      </c>
      <c r="F95">
        <f>STDEV(B95:D95)</f>
        <v>0.00683409639962111</v>
      </c>
      <c r="G95">
        <f t="shared" si="12"/>
        <v>0.0039456673959891</v>
      </c>
      <c r="I95" t="s">
        <v>13</v>
      </c>
      <c r="J95">
        <v>0.009176997590065</v>
      </c>
      <c r="K95">
        <v>0.010659005689621</v>
      </c>
      <c r="L95">
        <v>0.0103169942378998</v>
      </c>
      <c r="M95">
        <f t="shared" si="11"/>
        <v>0.0100509991725286</v>
      </c>
      <c r="N95">
        <f>STDEV(J95:L95)</f>
        <v>0.00077598455712003</v>
      </c>
      <c r="O95">
        <f t="shared" si="13"/>
        <v>0.000448014892940242</v>
      </c>
      <c r="P95">
        <f>(E95-M95)/E95</f>
        <v>0.71625246821908</v>
      </c>
    </row>
    <row r="96" spans="1:1">
      <c r="A96" s="15"/>
    </row>
    <row r="97" ht="15" spans="1:4">
      <c r="A97" s="15"/>
      <c r="B97" s="4" t="s">
        <v>14</v>
      </c>
      <c r="C97" s="4" t="s">
        <v>15</v>
      </c>
      <c r="D97" s="5" t="s">
        <v>16</v>
      </c>
    </row>
    <row r="98" spans="1:4">
      <c r="A98" s="6" t="s">
        <v>17</v>
      </c>
      <c r="B98">
        <v>0.0442954697862084</v>
      </c>
      <c r="C98">
        <v>0.0369361260687129</v>
      </c>
      <c r="D98">
        <v>0.0354223316391309</v>
      </c>
    </row>
    <row r="99" spans="1:4">
      <c r="A99" s="6" t="s">
        <v>23</v>
      </c>
      <c r="B99">
        <v>0.0342761187905884</v>
      </c>
      <c r="C99">
        <v>0.0299441285088475</v>
      </c>
      <c r="D99">
        <v>0.0100509991725286</v>
      </c>
    </row>
    <row r="100" spans="13:19">
      <c r="M100" s="9" t="s">
        <v>18</v>
      </c>
      <c r="N100" s="9" t="s">
        <v>19</v>
      </c>
      <c r="O100" s="9"/>
      <c r="P100" s="9" t="s">
        <v>20</v>
      </c>
      <c r="Q100" s="9"/>
      <c r="R100" s="9" t="s">
        <v>21</v>
      </c>
      <c r="S100" s="9"/>
    </row>
    <row r="101" spans="2:19">
      <c r="B101" s="9" t="s">
        <v>28</v>
      </c>
      <c r="C101" s="9" t="s">
        <v>29</v>
      </c>
      <c r="M101" s="9" t="s">
        <v>27</v>
      </c>
      <c r="N101" s="9">
        <v>0.0443</v>
      </c>
      <c r="O101" s="9"/>
      <c r="P101" s="9" t="s">
        <v>25</v>
      </c>
      <c r="Q101" s="9"/>
      <c r="R101" s="9" t="s">
        <v>26</v>
      </c>
      <c r="S101" s="9"/>
    </row>
    <row r="102" spans="2:19">
      <c r="B102" s="9">
        <v>10.453</v>
      </c>
      <c r="C102" s="9">
        <v>0.0319</v>
      </c>
      <c r="M102" s="9" t="s">
        <v>24</v>
      </c>
      <c r="N102" s="9">
        <v>0.0369</v>
      </c>
      <c r="O102" s="9"/>
      <c r="P102" s="9" t="s">
        <v>25</v>
      </c>
      <c r="Q102" s="9"/>
      <c r="R102" s="9" t="s">
        <v>26</v>
      </c>
      <c r="S102" s="9"/>
    </row>
    <row r="103" spans="13:19">
      <c r="M103" s="9" t="s">
        <v>30</v>
      </c>
      <c r="N103" s="9">
        <v>0.0354</v>
      </c>
      <c r="O103" s="9"/>
      <c r="P103" s="9" t="s">
        <v>25</v>
      </c>
      <c r="Q103" s="9"/>
      <c r="R103" s="9" t="s">
        <v>26</v>
      </c>
      <c r="S103" s="9"/>
    </row>
    <row r="104" spans="2:3">
      <c r="B104" s="9" t="s">
        <v>28</v>
      </c>
      <c r="C104" s="9" t="s">
        <v>29</v>
      </c>
    </row>
    <row r="105" spans="2:19">
      <c r="B105" s="9">
        <v>25.413</v>
      </c>
      <c r="C105" s="9">
        <v>0.0073</v>
      </c>
      <c r="M105" s="9" t="s">
        <v>18</v>
      </c>
      <c r="N105" s="9" t="s">
        <v>19</v>
      </c>
      <c r="O105" s="9"/>
      <c r="P105" s="9" t="s">
        <v>20</v>
      </c>
      <c r="Q105" s="9"/>
      <c r="R105" s="9" t="s">
        <v>21</v>
      </c>
      <c r="S105" s="9"/>
    </row>
    <row r="106" spans="13:19">
      <c r="M106" s="9" t="s">
        <v>27</v>
      </c>
      <c r="N106" s="9">
        <v>0.0343</v>
      </c>
      <c r="O106" s="9"/>
      <c r="P106" s="9" t="s">
        <v>25</v>
      </c>
      <c r="Q106" s="9"/>
      <c r="R106" s="9" t="s">
        <v>26</v>
      </c>
      <c r="S106" s="9"/>
    </row>
    <row r="107" spans="2:19">
      <c r="B107" s="9" t="s">
        <v>28</v>
      </c>
      <c r="C107" s="9" t="s">
        <v>29</v>
      </c>
      <c r="M107" s="9" t="s">
        <v>24</v>
      </c>
      <c r="N107" s="9">
        <v>0.0299</v>
      </c>
      <c r="O107" s="9"/>
      <c r="P107" s="9" t="s">
        <v>31</v>
      </c>
      <c r="Q107" s="9"/>
      <c r="R107" s="9" t="s">
        <v>32</v>
      </c>
      <c r="S107" s="9"/>
    </row>
    <row r="108" spans="2:19">
      <c r="B108" s="9">
        <v>40.821</v>
      </c>
      <c r="C108" s="9">
        <v>0.0031</v>
      </c>
      <c r="M108" s="9" t="s">
        <v>30</v>
      </c>
      <c r="N108" s="9">
        <v>0.0101</v>
      </c>
      <c r="O108" s="9"/>
      <c r="P108" s="9" t="s">
        <v>34</v>
      </c>
      <c r="Q108" s="9"/>
      <c r="R108" s="9" t="s">
        <v>68</v>
      </c>
      <c r="S108" s="9"/>
    </row>
    <row r="109" spans="13:15">
      <c r="M109">
        <v>0.0391654584462261</v>
      </c>
      <c r="N109">
        <v>0.0383294527883148</v>
      </c>
      <c r="O109">
        <v>0.03936799903512</v>
      </c>
    </row>
    <row r="110" spans="2:15">
      <c r="B110" s="1" t="s">
        <v>69</v>
      </c>
      <c r="C110" s="1" t="s">
        <v>70</v>
      </c>
      <c r="M110">
        <v>0.0495394783372496</v>
      </c>
      <c r="N110">
        <v>0.035251462971649</v>
      </c>
      <c r="O110">
        <v>0.03936799903512</v>
      </c>
    </row>
    <row r="111" spans="2:15">
      <c r="B111" s="1" t="s">
        <v>71</v>
      </c>
      <c r="C111" s="1" t="s">
        <v>72</v>
      </c>
      <c r="M111">
        <v>0.0441814725751496</v>
      </c>
      <c r="N111">
        <v>0.0372274624461748</v>
      </c>
      <c r="O111">
        <v>0.0275309968471527</v>
      </c>
    </row>
    <row r="112" spans="2:15">
      <c r="B112" s="12" t="s">
        <v>73</v>
      </c>
      <c r="C112" s="12" t="s">
        <v>74</v>
      </c>
      <c r="M112">
        <v>0.034453443800888</v>
      </c>
      <c r="N112">
        <v>0.0318314617032622</v>
      </c>
      <c r="O112">
        <v>0.009176997590065</v>
      </c>
    </row>
    <row r="113" spans="13:15">
      <c r="M113">
        <v>0.0328194671029665</v>
      </c>
      <c r="N113">
        <v>0.028183467900238</v>
      </c>
      <c r="O113">
        <v>0.010659005689621</v>
      </c>
    </row>
    <row r="114" spans="13:15">
      <c r="M114">
        <v>0.0355554454679108</v>
      </c>
      <c r="N114">
        <v>0.0298174559230423</v>
      </c>
      <c r="O114">
        <v>0.0103169942378998</v>
      </c>
    </row>
    <row r="116" spans="1:12">
      <c r="A116" s="2"/>
      <c r="B116" s="3"/>
      <c r="C116" s="3"/>
      <c r="D116" s="3"/>
      <c r="E116" s="3"/>
      <c r="F116" s="3"/>
      <c r="G116" s="3"/>
      <c r="H116" s="2"/>
      <c r="I116" s="7"/>
      <c r="J116" s="7"/>
      <c r="K116" s="7"/>
      <c r="L116" s="7"/>
    </row>
    <row r="117" spans="1:12">
      <c r="A117" s="2"/>
      <c r="B117" s="3"/>
      <c r="C117" s="3"/>
      <c r="D117" s="3"/>
      <c r="E117" s="3"/>
      <c r="F117" s="3"/>
      <c r="G117" s="3"/>
      <c r="H117" s="2"/>
      <c r="I117" s="7"/>
      <c r="J117" s="7"/>
      <c r="K117" s="7"/>
      <c r="L117" s="7"/>
    </row>
    <row r="118" spans="1:12">
      <c r="A118" s="2"/>
      <c r="B118" s="3"/>
      <c r="C118" s="3"/>
      <c r="D118" s="3"/>
      <c r="E118" s="3"/>
      <c r="F118" s="3"/>
      <c r="G118" s="3"/>
      <c r="H118" s="2"/>
      <c r="I118" s="7"/>
      <c r="J118" s="7"/>
      <c r="K118" s="7"/>
      <c r="L118" s="7"/>
    </row>
    <row r="119" spans="5:12">
      <c r="E119" s="3"/>
      <c r="F119" s="3"/>
      <c r="G119" s="3"/>
      <c r="L119" s="7"/>
    </row>
    <row r="120" spans="5:12">
      <c r="E120" s="3"/>
      <c r="F120" s="3"/>
      <c r="G120" s="3"/>
      <c r="L120" s="7"/>
    </row>
    <row r="121" spans="5:12">
      <c r="E121" s="3"/>
      <c r="F121" s="3"/>
      <c r="G121" s="3"/>
      <c r="L121" s="7"/>
    </row>
    <row r="122" spans="5:12">
      <c r="E122" s="3"/>
      <c r="F122" s="3"/>
      <c r="G122" s="3"/>
      <c r="L122" s="7"/>
    </row>
    <row r="123" spans="5:12">
      <c r="E123" s="3"/>
      <c r="F123" s="3"/>
      <c r="G123" s="3"/>
      <c r="L123" s="7"/>
    </row>
    <row r="128" spans="1:16">
      <c r="A128" t="s">
        <v>75</v>
      </c>
      <c r="B128" t="s">
        <v>67</v>
      </c>
      <c r="E128" t="s">
        <v>42</v>
      </c>
      <c r="F128" t="s">
        <v>3</v>
      </c>
      <c r="G128" s="1" t="s">
        <v>4</v>
      </c>
      <c r="N128" t="s">
        <v>3</v>
      </c>
      <c r="O128" s="1" t="s">
        <v>6</v>
      </c>
      <c r="P128" t="s">
        <v>58</v>
      </c>
    </row>
    <row r="129" spans="1:16">
      <c r="A129" s="2" t="s">
        <v>8</v>
      </c>
      <c r="B129" s="8">
        <v>13.4695088267326</v>
      </c>
      <c r="C129" s="8">
        <v>12.5724816322327</v>
      </c>
      <c r="D129" s="8">
        <v>21.3219991326332</v>
      </c>
      <c r="E129" s="7">
        <v>16.1213298638662</v>
      </c>
      <c r="F129">
        <f>STDEV(B129:D129)</f>
        <v>4.81352812882176</v>
      </c>
      <c r="G129">
        <f>F129/SQRT(3)</f>
        <v>2.77909176092708</v>
      </c>
      <c r="H129">
        <f>E129/E131</f>
        <v>0.994627307139864</v>
      </c>
      <c r="I129" t="s">
        <v>9</v>
      </c>
      <c r="J129">
        <v>34.7215217351914</v>
      </c>
      <c r="K129">
        <v>31.7255029082298</v>
      </c>
      <c r="L129">
        <v>29.852979183197</v>
      </c>
      <c r="M129">
        <f t="shared" ref="M129:M131" si="14">AVERAGE(J129:L129)</f>
        <v>32.1000012755394</v>
      </c>
      <c r="N129">
        <f>STDEV(J129:L129)</f>
        <v>2.45578163025201</v>
      </c>
      <c r="O129">
        <f>N129/SQRT(3)</f>
        <v>1.41784618529693</v>
      </c>
      <c r="P129">
        <f>(M129-E129)/E129</f>
        <v>0.991150950114063</v>
      </c>
    </row>
    <row r="130" spans="1:16">
      <c r="A130" s="2" t="s">
        <v>10</v>
      </c>
      <c r="B130" s="8">
        <v>17.1735116839409</v>
      </c>
      <c r="C130" s="8">
        <v>25.7334971427917</v>
      </c>
      <c r="D130" s="8">
        <v>23.7539875507355</v>
      </c>
      <c r="E130" s="7">
        <v>22.2203321258227</v>
      </c>
      <c r="F130">
        <f>STDEV(B130:D130)</f>
        <v>4.48134042287659</v>
      </c>
      <c r="G130">
        <f t="shared" ref="G130:G131" si="15">F130/SQRT(3)</f>
        <v>2.58730309947815</v>
      </c>
      <c r="H130">
        <f>E130/E131</f>
        <v>1.37091352219005</v>
      </c>
      <c r="I130" t="s">
        <v>11</v>
      </c>
      <c r="J130">
        <v>37.6639997959137</v>
      </c>
      <c r="K130">
        <v>37.5570139288902</v>
      </c>
      <c r="L130">
        <v>37.0754978060722</v>
      </c>
      <c r="M130">
        <f t="shared" si="14"/>
        <v>37.432170510292</v>
      </c>
      <c r="N130">
        <f>STDEV(J130:L130)</f>
        <v>0.313485338392898</v>
      </c>
      <c r="O130">
        <f t="shared" ref="O130:O131" si="16">N130/SQRT(3)</f>
        <v>0.180990844508141</v>
      </c>
      <c r="P130">
        <f>(M130-E130)/E130</f>
        <v>0.684590954731561</v>
      </c>
    </row>
    <row r="131" spans="1:16">
      <c r="A131" s="2" t="s">
        <v>12</v>
      </c>
      <c r="B131" s="8">
        <v>11.7040028572082</v>
      </c>
      <c r="C131" s="8">
        <v>17.440992295742</v>
      </c>
      <c r="D131" s="8">
        <v>19.4802429080009</v>
      </c>
      <c r="E131" s="7">
        <f>AVERAGE(B131:D131)</f>
        <v>16.2084126869837</v>
      </c>
      <c r="F131">
        <f>STDEV(B131:D131)</f>
        <v>4.03198669402977</v>
      </c>
      <c r="G131">
        <f t="shared" si="15"/>
        <v>2.32786860316707</v>
      </c>
      <c r="I131" t="s">
        <v>13</v>
      </c>
      <c r="J131">
        <v>23.2725033164024</v>
      </c>
      <c r="K131">
        <v>24.12851780653</v>
      </c>
      <c r="L131">
        <v>24.0215000510216</v>
      </c>
      <c r="M131">
        <f t="shared" si="14"/>
        <v>23.8075070579847</v>
      </c>
      <c r="N131">
        <f>STDEV(J131:L131)</f>
        <v>0.466406424300505</v>
      </c>
      <c r="O131">
        <f t="shared" si="16"/>
        <v>0.269279874621667</v>
      </c>
      <c r="P131">
        <f>(M131-E131)/E131</f>
        <v>0.468836431904493</v>
      </c>
    </row>
    <row r="133" ht="15" spans="1:4">
      <c r="A133" s="15"/>
      <c r="B133" s="4" t="s">
        <v>14</v>
      </c>
      <c r="C133" s="4" t="s">
        <v>15</v>
      </c>
      <c r="D133" s="5" t="s">
        <v>16</v>
      </c>
    </row>
    <row r="134" spans="1:4">
      <c r="A134" s="6" t="s">
        <v>17</v>
      </c>
      <c r="B134" s="7">
        <v>16.1213298638662</v>
      </c>
      <c r="C134" s="7">
        <v>22.2203321258227</v>
      </c>
      <c r="D134" s="7">
        <v>16.2084126869837</v>
      </c>
    </row>
    <row r="135" spans="1:19">
      <c r="A135" s="6" t="s">
        <v>23</v>
      </c>
      <c r="B135">
        <v>32.1000012755394</v>
      </c>
      <c r="C135">
        <v>37.432170510292</v>
      </c>
      <c r="D135">
        <v>23.8075070579847</v>
      </c>
      <c r="M135" s="9" t="s">
        <v>18</v>
      </c>
      <c r="N135" s="9" t="s">
        <v>19</v>
      </c>
      <c r="O135" s="9"/>
      <c r="P135" s="9" t="s">
        <v>20</v>
      </c>
      <c r="Q135" s="9"/>
      <c r="R135" s="9" t="s">
        <v>21</v>
      </c>
      <c r="S135" s="9"/>
    </row>
    <row r="136" spans="13:19">
      <c r="M136" s="9" t="s">
        <v>24</v>
      </c>
      <c r="N136" s="9">
        <v>22.2203</v>
      </c>
      <c r="O136" s="9"/>
      <c r="P136" s="9" t="s">
        <v>25</v>
      </c>
      <c r="Q136" s="9"/>
      <c r="R136" s="9" t="s">
        <v>26</v>
      </c>
      <c r="S136" s="9"/>
    </row>
    <row r="137" spans="2:19">
      <c r="B137" s="9" t="s">
        <v>28</v>
      </c>
      <c r="C137" s="9" t="s">
        <v>29</v>
      </c>
      <c r="M137" s="9" t="s">
        <v>30</v>
      </c>
      <c r="N137" s="9">
        <v>15.8751</v>
      </c>
      <c r="O137" s="9"/>
      <c r="P137" s="9" t="s">
        <v>25</v>
      </c>
      <c r="Q137" s="9"/>
      <c r="R137" s="9" t="s">
        <v>26</v>
      </c>
      <c r="S137" s="9"/>
    </row>
    <row r="138" spans="2:19">
      <c r="B138" s="9">
        <v>27.336</v>
      </c>
      <c r="C138" s="9">
        <v>0.0064</v>
      </c>
      <c r="M138" s="9" t="s">
        <v>27</v>
      </c>
      <c r="N138" s="9">
        <v>15.788</v>
      </c>
      <c r="O138" s="9"/>
      <c r="P138" s="9" t="s">
        <v>25</v>
      </c>
      <c r="Q138" s="9"/>
      <c r="R138" s="9" t="s">
        <v>26</v>
      </c>
      <c r="S138" s="9"/>
    </row>
    <row r="140" spans="2:19">
      <c r="B140" s="9" t="s">
        <v>28</v>
      </c>
      <c r="C140" s="9" t="s">
        <v>29</v>
      </c>
      <c r="M140" s="9" t="s">
        <v>18</v>
      </c>
      <c r="N140" s="9" t="s">
        <v>19</v>
      </c>
      <c r="O140" s="9"/>
      <c r="P140" s="9" t="s">
        <v>20</v>
      </c>
      <c r="Q140" s="9"/>
      <c r="R140" s="9" t="s">
        <v>21</v>
      </c>
      <c r="S140" s="9"/>
    </row>
    <row r="141" spans="2:19">
      <c r="B141" s="9">
        <v>34.399</v>
      </c>
      <c r="C141" s="9">
        <v>0.0042</v>
      </c>
      <c r="M141" s="9" t="s">
        <v>24</v>
      </c>
      <c r="N141" s="9">
        <v>37.4322</v>
      </c>
      <c r="O141" s="9"/>
      <c r="P141" s="9" t="s">
        <v>25</v>
      </c>
      <c r="Q141" s="9"/>
      <c r="R141" s="9" t="s">
        <v>26</v>
      </c>
      <c r="S141" s="9"/>
    </row>
    <row r="142" spans="13:19">
      <c r="M142" s="9" t="s">
        <v>27</v>
      </c>
      <c r="N142" s="9">
        <v>32.1</v>
      </c>
      <c r="O142" s="9"/>
      <c r="P142" s="9" t="s">
        <v>31</v>
      </c>
      <c r="Q142" s="9"/>
      <c r="R142" s="9" t="s">
        <v>32</v>
      </c>
      <c r="S142" s="9"/>
    </row>
    <row r="143" spans="2:19">
      <c r="B143" s="9" t="s">
        <v>28</v>
      </c>
      <c r="C143" s="9" t="s">
        <v>29</v>
      </c>
      <c r="M143" s="9" t="s">
        <v>30</v>
      </c>
      <c r="N143" s="9">
        <v>23.8075</v>
      </c>
      <c r="O143" s="9"/>
      <c r="P143" s="9" t="s">
        <v>34</v>
      </c>
      <c r="Q143" s="9"/>
      <c r="R143" s="9" t="s">
        <v>68</v>
      </c>
      <c r="S143" s="9"/>
    </row>
    <row r="144" spans="2:16">
      <c r="B144" s="9">
        <v>8.857</v>
      </c>
      <c r="C144" s="9">
        <v>0.0409</v>
      </c>
      <c r="N144" s="8">
        <v>13.4695088267326</v>
      </c>
      <c r="O144" s="8">
        <v>17.1735116839409</v>
      </c>
      <c r="P144" s="8">
        <v>11.7040028572082</v>
      </c>
    </row>
    <row r="145" spans="14:16">
      <c r="N145" s="8">
        <v>12.5724816322327</v>
      </c>
      <c r="O145" s="8">
        <v>25.7334971427917</v>
      </c>
      <c r="P145" s="8">
        <v>17.440992295742</v>
      </c>
    </row>
    <row r="146" spans="14:16">
      <c r="N146" s="8">
        <v>21.3219991326332</v>
      </c>
      <c r="O146" s="8">
        <v>23.7539875507355</v>
      </c>
      <c r="P146" s="8">
        <v>19.4802429080009</v>
      </c>
    </row>
    <row r="147" spans="2:16">
      <c r="B147" s="1" t="s">
        <v>76</v>
      </c>
      <c r="C147" s="1" t="s">
        <v>77</v>
      </c>
      <c r="N147">
        <v>34.7215217351914</v>
      </c>
      <c r="O147">
        <v>37.6639997959137</v>
      </c>
      <c r="P147">
        <v>23.2725033164024</v>
      </c>
    </row>
    <row r="148" spans="1:16">
      <c r="A148" s="2"/>
      <c r="B148" s="8" t="s">
        <v>78</v>
      </c>
      <c r="C148" s="8" t="s">
        <v>79</v>
      </c>
      <c r="D148" s="3"/>
      <c r="E148" s="3"/>
      <c r="F148" s="3"/>
      <c r="G148" s="3"/>
      <c r="H148" s="2"/>
      <c r="I148" s="7"/>
      <c r="J148" s="7"/>
      <c r="K148" s="7"/>
      <c r="L148" s="7"/>
      <c r="N148">
        <v>31.7255029082298</v>
      </c>
      <c r="O148">
        <v>37.5570139288902</v>
      </c>
      <c r="P148">
        <v>24.12851780653</v>
      </c>
    </row>
    <row r="149" spans="1:16">
      <c r="A149" s="2"/>
      <c r="B149" s="8" t="s">
        <v>80</v>
      </c>
      <c r="C149" s="8" t="s">
        <v>81</v>
      </c>
      <c r="D149" s="3"/>
      <c r="E149" s="3"/>
      <c r="F149" s="3"/>
      <c r="G149" s="3"/>
      <c r="H149" s="2"/>
      <c r="I149" s="7"/>
      <c r="J149" s="7"/>
      <c r="K149" s="7"/>
      <c r="L149" s="7"/>
      <c r="N149">
        <v>29.852979183197</v>
      </c>
      <c r="O149">
        <v>37.0754978060722</v>
      </c>
      <c r="P149">
        <v>24.0215000510216</v>
      </c>
    </row>
    <row r="150" spans="1:12">
      <c r="A150" s="2"/>
      <c r="B150" s="3"/>
      <c r="C150" s="3"/>
      <c r="D150" s="3"/>
      <c r="E150" s="3"/>
      <c r="F150" s="3"/>
      <c r="G150" s="3"/>
      <c r="H150" s="2"/>
      <c r="I150" s="7"/>
      <c r="J150" s="7"/>
      <c r="K150" s="7"/>
      <c r="L150" s="7"/>
    </row>
    <row r="151" spans="5:12">
      <c r="E151" s="3"/>
      <c r="F151" s="3"/>
      <c r="G151" s="3"/>
      <c r="L151" s="7"/>
    </row>
    <row r="152" spans="5:12">
      <c r="E152" s="3"/>
      <c r="F152" s="3"/>
      <c r="G152" s="3"/>
      <c r="L152" s="7"/>
    </row>
    <row r="153" spans="5:12">
      <c r="E153" s="3"/>
      <c r="F153" s="3"/>
      <c r="G153" s="3"/>
      <c r="L153" s="7"/>
    </row>
    <row r="154" spans="5:12">
      <c r="E154" s="3"/>
      <c r="F154" s="3"/>
      <c r="G154" s="3"/>
      <c r="L154" s="7"/>
    </row>
    <row r="161" ht="15" spans="1:16">
      <c r="A161" t="s">
        <v>82</v>
      </c>
      <c r="B161" s="1" t="s">
        <v>83</v>
      </c>
      <c r="E161" t="s">
        <v>2</v>
      </c>
      <c r="F161" t="s">
        <v>3</v>
      </c>
      <c r="G161" s="1" t="s">
        <v>4</v>
      </c>
      <c r="N161" t="s">
        <v>3</v>
      </c>
      <c r="O161" s="1" t="s">
        <v>6</v>
      </c>
      <c r="P161" t="s">
        <v>58</v>
      </c>
    </row>
    <row r="162" spans="1:16">
      <c r="A162" s="2" t="s">
        <v>8</v>
      </c>
      <c r="B162" s="16">
        <v>808.33332935969</v>
      </c>
      <c r="C162">
        <v>775.23809160505</v>
      </c>
      <c r="D162">
        <v>618.095270792645</v>
      </c>
      <c r="E162">
        <f>AVERAGE(B162:D162)</f>
        <v>733.888897252462</v>
      </c>
      <c r="F162">
        <f>STDEV(B162:D162)</f>
        <v>101.636345059462</v>
      </c>
      <c r="G162">
        <f>F162/SQRT(3)</f>
        <v>58.6797711795298</v>
      </c>
      <c r="H162">
        <f>E162/E164</f>
        <v>1.52314287553122</v>
      </c>
      <c r="I162" t="s">
        <v>9</v>
      </c>
      <c r="J162" s="16">
        <v>895.000029745555</v>
      </c>
      <c r="K162" s="16">
        <v>948.80955616633</v>
      </c>
      <c r="L162">
        <v>941.66660649436</v>
      </c>
      <c r="M162">
        <f>AVERAGE(J162:L162)</f>
        <v>928.492064135415</v>
      </c>
      <c r="N162">
        <f>STDEV(J162:L162)</f>
        <v>29.2240091052331</v>
      </c>
      <c r="O162">
        <f>N162/SQRT(3)</f>
        <v>16.8724895237064</v>
      </c>
      <c r="P162">
        <f>(M162-E162)/E162</f>
        <v>0.265167067674017</v>
      </c>
    </row>
    <row r="163" spans="1:16">
      <c r="A163" s="2" t="s">
        <v>10</v>
      </c>
      <c r="B163">
        <v>560.9524397623</v>
      </c>
      <c r="C163">
        <v>643.33329654875</v>
      </c>
      <c r="D163">
        <v>675.47623657045</v>
      </c>
      <c r="E163">
        <f>AVERAGE(B163:D163)</f>
        <v>626.587324293833</v>
      </c>
      <c r="F163">
        <f>STDEV(B163:D163)</f>
        <v>59.0698374715086</v>
      </c>
      <c r="G163">
        <f t="shared" ref="G163:G164" si="17">F163/SQRT(3)</f>
        <v>34.1039865651629</v>
      </c>
      <c r="H163">
        <f>E163/E164</f>
        <v>1.30044482546247</v>
      </c>
      <c r="I163" t="s">
        <v>11</v>
      </c>
      <c r="J163">
        <v>934.047571818035</v>
      </c>
      <c r="K163" s="16">
        <v>923.33332470485</v>
      </c>
      <c r="L163">
        <v>798.333330381485</v>
      </c>
      <c r="M163">
        <f>AVERAGE(J163:L163)</f>
        <v>885.23807563479</v>
      </c>
      <c r="N163">
        <f>STDEV(J163:L163)</f>
        <v>75.4521360430371</v>
      </c>
      <c r="O163">
        <f t="shared" ref="O163:O164" si="18">N163/SQRT(3)</f>
        <v>43.5623110553797</v>
      </c>
      <c r="P163">
        <f>(M163-E163)/E163</f>
        <v>0.412792824419896</v>
      </c>
    </row>
    <row r="164" spans="1:16">
      <c r="A164" s="2" t="s">
        <v>12</v>
      </c>
      <c r="B164">
        <v>472.380931036812</v>
      </c>
      <c r="C164">
        <v>495.000042234147</v>
      </c>
      <c r="D164">
        <v>478.095171565102</v>
      </c>
      <c r="E164">
        <f>AVERAGE(B164:D164)</f>
        <v>481.82538161202</v>
      </c>
      <c r="F164">
        <f>STDEV(B164:D164)</f>
        <v>11.7618832711836</v>
      </c>
      <c r="G164">
        <f t="shared" si="17"/>
        <v>6.79072647279481</v>
      </c>
      <c r="I164" t="s">
        <v>13</v>
      </c>
      <c r="J164">
        <v>987.14282172067</v>
      </c>
      <c r="K164">
        <v>926.42853714171</v>
      </c>
      <c r="L164">
        <v>862.619068509055</v>
      </c>
      <c r="M164">
        <f>AVERAGE(J164:L164)</f>
        <v>925.396809123812</v>
      </c>
      <c r="N164">
        <f>STDEV(J164:L164)</f>
        <v>62.2682874784909</v>
      </c>
      <c r="O164">
        <f t="shared" si="18"/>
        <v>35.9506125376837</v>
      </c>
      <c r="P164">
        <f>(M164-E164)/E164</f>
        <v>0.920606187303283</v>
      </c>
    </row>
    <row r="166" ht="15" spans="1:4">
      <c r="A166" s="15"/>
      <c r="B166" s="4" t="s">
        <v>14</v>
      </c>
      <c r="C166" s="4" t="s">
        <v>15</v>
      </c>
      <c r="D166" s="5" t="s">
        <v>16</v>
      </c>
    </row>
    <row r="167" spans="1:4">
      <c r="A167" s="6" t="s">
        <v>17</v>
      </c>
      <c r="B167">
        <v>733.888897252462</v>
      </c>
      <c r="C167">
        <v>626.587324293833</v>
      </c>
      <c r="D167">
        <v>481.82538161202</v>
      </c>
    </row>
    <row r="168" spans="1:4">
      <c r="A168" s="6" t="s">
        <v>23</v>
      </c>
      <c r="B168">
        <v>928.492064135415</v>
      </c>
      <c r="C168">
        <v>885.23807563479</v>
      </c>
      <c r="D168">
        <v>925.396809123812</v>
      </c>
    </row>
    <row r="170" spans="12:18">
      <c r="L170" s="9" t="s">
        <v>18</v>
      </c>
      <c r="M170" s="9" t="s">
        <v>19</v>
      </c>
      <c r="N170" s="9" t="s">
        <v>20</v>
      </c>
      <c r="O170" s="9"/>
      <c r="P170" s="9"/>
      <c r="Q170" s="9" t="s">
        <v>21</v>
      </c>
      <c r="R170" s="9"/>
    </row>
    <row r="171" spans="2:18">
      <c r="B171" s="9" t="s">
        <v>28</v>
      </c>
      <c r="C171" s="9" t="s">
        <v>29</v>
      </c>
      <c r="L171" s="9" t="s">
        <v>27</v>
      </c>
      <c r="M171" s="9">
        <v>733.8889</v>
      </c>
      <c r="N171" s="9" t="s">
        <v>25</v>
      </c>
      <c r="O171" s="9"/>
      <c r="P171" s="9"/>
      <c r="Q171" s="9" t="s">
        <v>26</v>
      </c>
      <c r="R171" s="9"/>
    </row>
    <row r="172" spans="2:18">
      <c r="B172" s="9">
        <v>10.158</v>
      </c>
      <c r="C172" s="9">
        <v>0.0333</v>
      </c>
      <c r="L172" s="9" t="s">
        <v>24</v>
      </c>
      <c r="M172" s="9">
        <v>626.5873</v>
      </c>
      <c r="N172" s="9" t="s">
        <v>25</v>
      </c>
      <c r="O172" s="9"/>
      <c r="P172" s="9"/>
      <c r="Q172" s="9" t="s">
        <v>84</v>
      </c>
      <c r="R172" s="9"/>
    </row>
    <row r="173" spans="12:18">
      <c r="L173" s="9" t="s">
        <v>30</v>
      </c>
      <c r="M173" s="9">
        <v>481.8254</v>
      </c>
      <c r="N173" s="9" t="s">
        <v>31</v>
      </c>
      <c r="O173" s="9"/>
      <c r="P173" s="9"/>
      <c r="Q173" s="9" t="s">
        <v>32</v>
      </c>
      <c r="R173" s="9"/>
    </row>
    <row r="174" spans="2:3">
      <c r="B174" s="9" t="s">
        <v>28</v>
      </c>
      <c r="C174" s="9" t="s">
        <v>29</v>
      </c>
    </row>
    <row r="175" spans="2:3">
      <c r="B175" s="9">
        <v>21.857</v>
      </c>
      <c r="C175" s="9">
        <v>0.0095</v>
      </c>
    </row>
    <row r="176" spans="12:18">
      <c r="L176" s="9" t="s">
        <v>18</v>
      </c>
      <c r="M176" s="9" t="s">
        <v>19</v>
      </c>
      <c r="N176" s="9" t="s">
        <v>20</v>
      </c>
      <c r="O176" s="9"/>
      <c r="P176" s="9"/>
      <c r="Q176" s="9" t="s">
        <v>21</v>
      </c>
      <c r="R176" s="9"/>
    </row>
    <row r="177" spans="2:18">
      <c r="B177" s="9" t="s">
        <v>28</v>
      </c>
      <c r="C177" s="9" t="s">
        <v>29</v>
      </c>
      <c r="L177" s="9" t="s">
        <v>27</v>
      </c>
      <c r="M177" s="9">
        <v>928.4921</v>
      </c>
      <c r="N177" s="9" t="s">
        <v>25</v>
      </c>
      <c r="O177" s="9"/>
      <c r="P177" s="9"/>
      <c r="Q177" s="9" t="s">
        <v>26</v>
      </c>
      <c r="R177" s="9"/>
    </row>
    <row r="178" spans="2:18">
      <c r="B178" s="9">
        <v>146.991</v>
      </c>
      <c r="C178" s="9">
        <v>0.0003</v>
      </c>
      <c r="L178" s="9" t="s">
        <v>30</v>
      </c>
      <c r="M178" s="9">
        <v>925.3968</v>
      </c>
      <c r="N178" s="9" t="s">
        <v>25</v>
      </c>
      <c r="O178" s="9"/>
      <c r="P178" s="9"/>
      <c r="Q178" s="9" t="s">
        <v>26</v>
      </c>
      <c r="R178" s="9"/>
    </row>
    <row r="179" spans="2:18">
      <c r="B179" s="1" t="s">
        <v>85</v>
      </c>
      <c r="C179" s="1" t="s">
        <v>86</v>
      </c>
      <c r="L179" s="9" t="s">
        <v>24</v>
      </c>
      <c r="M179" s="9">
        <v>885.238</v>
      </c>
      <c r="N179" s="9" t="s">
        <v>25</v>
      </c>
      <c r="O179" s="9"/>
      <c r="P179" s="9"/>
      <c r="Q179" s="9" t="s">
        <v>26</v>
      </c>
      <c r="R179" s="9"/>
    </row>
    <row r="180" spans="2:18">
      <c r="B180" s="1" t="s">
        <v>87</v>
      </c>
      <c r="C180" s="1" t="s">
        <v>88</v>
      </c>
      <c r="L180" s="16">
        <v>808.33332935969</v>
      </c>
      <c r="M180">
        <v>560.9524397623</v>
      </c>
      <c r="N180">
        <v>472.380931036812</v>
      </c>
      <c r="P180">
        <f>LOG(L180)</f>
        <v>2.90759048608369</v>
      </c>
      <c r="Q180">
        <f t="shared" ref="Q180:R180" si="19">LOG(M180)</f>
        <v>2.74892604124834</v>
      </c>
      <c r="R180">
        <f t="shared" si="19"/>
        <v>2.67429235779702</v>
      </c>
    </row>
    <row r="181" spans="2:18">
      <c r="B181" s="12" t="s">
        <v>89</v>
      </c>
      <c r="C181" s="12" t="s">
        <v>90</v>
      </c>
      <c r="L181">
        <v>775.23809160505</v>
      </c>
      <c r="M181">
        <v>643.33329654875</v>
      </c>
      <c r="N181">
        <v>495.000042234147</v>
      </c>
      <c r="P181">
        <f t="shared" ref="P181:P185" si="20">LOG(L181)</f>
        <v>2.889435103784</v>
      </c>
      <c r="Q181">
        <f t="shared" ref="Q181:Q185" si="21">LOG(M181)</f>
        <v>2.80843602945597</v>
      </c>
      <c r="R181">
        <f t="shared" ref="R181:R185" si="22">LOG(N181)</f>
        <v>2.69460523598823</v>
      </c>
    </row>
    <row r="182" spans="12:18">
      <c r="L182">
        <v>618.095270792645</v>
      </c>
      <c r="M182">
        <v>675.47623657045</v>
      </c>
      <c r="N182">
        <v>478.095171565102</v>
      </c>
      <c r="P182">
        <f t="shared" si="20"/>
        <v>2.79105542070473</v>
      </c>
      <c r="Q182">
        <f t="shared" si="21"/>
        <v>2.82961007503405</v>
      </c>
      <c r="R182">
        <f t="shared" si="22"/>
        <v>2.67951435764011</v>
      </c>
    </row>
    <row r="183" spans="12:18">
      <c r="L183" s="16">
        <v>895.000029745555</v>
      </c>
      <c r="M183">
        <v>934.047571818035</v>
      </c>
      <c r="N183">
        <v>987.14282172067</v>
      </c>
      <c r="P183">
        <f t="shared" si="20"/>
        <v>2.9518230497498</v>
      </c>
      <c r="Q183">
        <f t="shared" si="21"/>
        <v>2.97036899577178</v>
      </c>
      <c r="R183">
        <f t="shared" si="22"/>
        <v>2.99437999177591</v>
      </c>
    </row>
    <row r="184" spans="12:18">
      <c r="L184" s="16">
        <v>948.80955616633</v>
      </c>
      <c r="M184" s="16">
        <v>923.33332470485</v>
      </c>
      <c r="N184">
        <v>926.42853714171</v>
      </c>
      <c r="P184">
        <f t="shared" si="20"/>
        <v>2.97717905014477</v>
      </c>
      <c r="Q184">
        <f t="shared" si="21"/>
        <v>2.96535851028634</v>
      </c>
      <c r="R184">
        <f t="shared" si="22"/>
        <v>2.96681192433272</v>
      </c>
    </row>
    <row r="185" spans="12:18">
      <c r="L185">
        <v>941.66660649436</v>
      </c>
      <c r="M185">
        <v>798.333330381485</v>
      </c>
      <c r="N185">
        <v>862.619068509055</v>
      </c>
      <c r="P185">
        <f t="shared" si="20"/>
        <v>2.97389716968447</v>
      </c>
      <c r="Q185">
        <f t="shared" si="21"/>
        <v>2.90218426142511</v>
      </c>
      <c r="R185">
        <f t="shared" si="22"/>
        <v>2.93581905415393</v>
      </c>
    </row>
    <row r="186" ht="15" spans="1:16">
      <c r="A186" t="s">
        <v>91</v>
      </c>
      <c r="B186" s="1" t="s">
        <v>92</v>
      </c>
      <c r="E186" t="s">
        <v>42</v>
      </c>
      <c r="F186" t="s">
        <v>3</v>
      </c>
      <c r="G186" s="1" t="s">
        <v>4</v>
      </c>
      <c r="N186" t="s">
        <v>3</v>
      </c>
      <c r="O186" s="1" t="s">
        <v>6</v>
      </c>
      <c r="P186" t="s">
        <v>58</v>
      </c>
    </row>
    <row r="187" spans="1:16">
      <c r="A187" s="2" t="s">
        <v>8</v>
      </c>
      <c r="B187">
        <v>10.6335351192173</v>
      </c>
      <c r="C187">
        <v>9.95068364150605</v>
      </c>
      <c r="D187">
        <v>11.2518964515652</v>
      </c>
      <c r="E187">
        <f>AVERAGE(B187:D187)</f>
        <v>10.6120384040962</v>
      </c>
      <c r="F187">
        <f>STDEV(B187:D187)</f>
        <v>0.650872703250226</v>
      </c>
      <c r="G187">
        <f>F187/SQRT(3)</f>
        <v>0.375781530429697</v>
      </c>
      <c r="H187">
        <f>E187/E189</f>
        <v>1.37483612640841</v>
      </c>
      <c r="I187" t="s">
        <v>9</v>
      </c>
      <c r="J187">
        <v>12.317905625009</v>
      </c>
      <c r="K187">
        <v>10.8194236002851</v>
      </c>
      <c r="L187">
        <v>13.4028812532902</v>
      </c>
      <c r="M187">
        <f>AVERAGE(J187:L187)</f>
        <v>12.1800701595281</v>
      </c>
      <c r="N187">
        <f>STDEV(J187:L187)</f>
        <v>1.29723256314198</v>
      </c>
      <c r="O187">
        <f>N187/SQRT(3)</f>
        <v>0.74895756953157</v>
      </c>
      <c r="P187">
        <f>(M187-E187)/E187</f>
        <v>0.147759713612294</v>
      </c>
    </row>
    <row r="188" spans="1:16">
      <c r="A188" s="2" t="s">
        <v>10</v>
      </c>
      <c r="B188">
        <v>10.7928683291074</v>
      </c>
      <c r="C188">
        <v>9.32852737458595</v>
      </c>
      <c r="D188">
        <v>10.4324727789223</v>
      </c>
      <c r="E188">
        <f>AVERAGE(B188:D188)</f>
        <v>10.1846228275385</v>
      </c>
      <c r="F188">
        <f>STDEV(B188:D188)</f>
        <v>0.762984801010409</v>
      </c>
      <c r="G188">
        <f t="shared" ref="G188:G189" si="23">F188/SQRT(3)</f>
        <v>0.440509480250953</v>
      </c>
      <c r="H188">
        <f>E188/E189</f>
        <v>1.31946256354849</v>
      </c>
      <c r="I188" t="s">
        <v>11</v>
      </c>
      <c r="J188">
        <v>13.9355087222387</v>
      </c>
      <c r="K188">
        <v>11.2405159440858</v>
      </c>
      <c r="L188">
        <v>12.7799690902142</v>
      </c>
      <c r="M188">
        <f>AVERAGE(J188:L188)</f>
        <v>12.6519979188462</v>
      </c>
      <c r="N188">
        <f>STDEV(J188:L188)</f>
        <v>1.3520462211404</v>
      </c>
      <c r="O188">
        <f t="shared" ref="O188:O189" si="24">N188/SQRT(3)</f>
        <v>0.780604249732227</v>
      </c>
      <c r="P188">
        <f>(M188-E188)/E188</f>
        <v>0.242264748836458</v>
      </c>
    </row>
    <row r="189" spans="1:16">
      <c r="A189" s="2" t="s">
        <v>12</v>
      </c>
      <c r="B189">
        <v>9.40440119307755</v>
      </c>
      <c r="C189">
        <v>6.2898337424977</v>
      </c>
      <c r="D189">
        <v>7.46206318662815</v>
      </c>
      <c r="E189">
        <f>AVERAGE(B189:D189)</f>
        <v>7.71876604073447</v>
      </c>
      <c r="F189">
        <f>STDEV(B189:D189)</f>
        <v>1.57307179350868</v>
      </c>
      <c r="G189">
        <f t="shared" si="23"/>
        <v>0.908213423436842</v>
      </c>
      <c r="I189" t="s">
        <v>13</v>
      </c>
      <c r="J189">
        <v>14.1570557187648</v>
      </c>
      <c r="K189">
        <v>12.331562265098</v>
      </c>
      <c r="L189">
        <v>14.4271620524671</v>
      </c>
      <c r="M189">
        <f>AVERAGE(J189:L189)</f>
        <v>13.6385933454433</v>
      </c>
      <c r="N189">
        <f>STDEV(J189:L189)</f>
        <v>1.1399504557734</v>
      </c>
      <c r="O189">
        <f t="shared" si="24"/>
        <v>0.658150702503607</v>
      </c>
      <c r="P189">
        <f>(M189-E189)/E189</f>
        <v>0.766939595457092</v>
      </c>
    </row>
    <row r="191" ht="15" spans="1:4">
      <c r="A191" s="15"/>
      <c r="B191" s="4" t="s">
        <v>14</v>
      </c>
      <c r="C191" s="4" t="s">
        <v>15</v>
      </c>
      <c r="D191" s="5" t="s">
        <v>16</v>
      </c>
    </row>
    <row r="192" spans="1:4">
      <c r="A192" s="6" t="s">
        <v>17</v>
      </c>
      <c r="B192">
        <v>10.6120384040962</v>
      </c>
      <c r="C192">
        <v>10.1846228275386</v>
      </c>
      <c r="D192">
        <v>7.71876604073447</v>
      </c>
    </row>
    <row r="193" spans="1:4">
      <c r="A193" s="6" t="s">
        <v>23</v>
      </c>
      <c r="B193">
        <v>12.1800701595281</v>
      </c>
      <c r="C193">
        <v>12.6519979188463</v>
      </c>
      <c r="D193">
        <v>13.6385933454433</v>
      </c>
    </row>
    <row r="194" spans="13:19">
      <c r="M194" s="9" t="s">
        <v>18</v>
      </c>
      <c r="N194" s="9" t="s">
        <v>19</v>
      </c>
      <c r="O194" s="9"/>
      <c r="P194" s="9" t="s">
        <v>20</v>
      </c>
      <c r="Q194" s="9"/>
      <c r="R194" s="9" t="s">
        <v>21</v>
      </c>
      <c r="S194" s="9"/>
    </row>
    <row r="195" spans="13:19">
      <c r="M195" s="9" t="s">
        <v>27</v>
      </c>
      <c r="N195" s="9">
        <v>10.612</v>
      </c>
      <c r="O195" s="9"/>
      <c r="P195" s="9" t="s">
        <v>25</v>
      </c>
      <c r="Q195" s="9"/>
      <c r="R195" s="9" t="s">
        <v>26</v>
      </c>
      <c r="S195" s="9"/>
    </row>
    <row r="196" spans="2:19">
      <c r="B196" s="9" t="s">
        <v>28</v>
      </c>
      <c r="C196" s="9" t="s">
        <v>29</v>
      </c>
      <c r="M196" s="9" t="s">
        <v>24</v>
      </c>
      <c r="N196" s="9">
        <v>10.1846</v>
      </c>
      <c r="O196" s="9"/>
      <c r="P196" s="9" t="s">
        <v>25</v>
      </c>
      <c r="Q196" s="9"/>
      <c r="R196" s="9" t="s">
        <v>26</v>
      </c>
      <c r="S196" s="9"/>
    </row>
    <row r="197" spans="2:19">
      <c r="B197" s="9">
        <v>3.502</v>
      </c>
      <c r="C197" s="9">
        <v>0.1346</v>
      </c>
      <c r="M197" s="9" t="s">
        <v>30</v>
      </c>
      <c r="N197" s="9">
        <v>7.7188</v>
      </c>
      <c r="O197" s="9"/>
      <c r="P197" s="9" t="s">
        <v>31</v>
      </c>
      <c r="Q197" s="9"/>
      <c r="R197" s="9" t="s">
        <v>26</v>
      </c>
      <c r="S197" s="9"/>
    </row>
    <row r="199" spans="2:19">
      <c r="B199" s="9" t="s">
        <v>28</v>
      </c>
      <c r="C199" s="9" t="s">
        <v>29</v>
      </c>
      <c r="M199" s="9" t="s">
        <v>18</v>
      </c>
      <c r="N199" s="9" t="s">
        <v>19</v>
      </c>
      <c r="O199" s="9"/>
      <c r="P199" s="9" t="s">
        <v>20</v>
      </c>
      <c r="Q199" s="9"/>
      <c r="R199" s="9" t="s">
        <v>21</v>
      </c>
      <c r="S199" s="9"/>
    </row>
    <row r="200" spans="2:19">
      <c r="B200" s="9">
        <v>7.578</v>
      </c>
      <c r="C200" s="9">
        <v>0.0512</v>
      </c>
      <c r="M200" s="9" t="s">
        <v>30</v>
      </c>
      <c r="N200" s="9">
        <v>13.6386</v>
      </c>
      <c r="O200" s="9"/>
      <c r="P200" s="9" t="s">
        <v>25</v>
      </c>
      <c r="Q200" s="9"/>
      <c r="R200" s="9" t="s">
        <v>26</v>
      </c>
      <c r="S200" s="9"/>
    </row>
    <row r="201" spans="13:19">
      <c r="M201" s="9" t="s">
        <v>24</v>
      </c>
      <c r="N201" s="9">
        <v>12.652</v>
      </c>
      <c r="O201" s="9"/>
      <c r="P201" s="9" t="s">
        <v>25</v>
      </c>
      <c r="Q201" s="9"/>
      <c r="R201" s="9" t="s">
        <v>26</v>
      </c>
      <c r="S201" s="9"/>
    </row>
    <row r="202" spans="2:19">
      <c r="B202" s="9" t="s">
        <v>28</v>
      </c>
      <c r="C202" s="9" t="s">
        <v>29</v>
      </c>
      <c r="M202" s="9" t="s">
        <v>27</v>
      </c>
      <c r="N202" s="9">
        <v>12.1801</v>
      </c>
      <c r="O202" s="9"/>
      <c r="P202" s="9" t="s">
        <v>25</v>
      </c>
      <c r="Q202" s="9"/>
      <c r="R202" s="9" t="s">
        <v>26</v>
      </c>
      <c r="S202" s="9"/>
    </row>
    <row r="203" spans="2:3">
      <c r="B203" s="9">
        <v>27.857</v>
      </c>
      <c r="C203" s="9">
        <v>0.0062</v>
      </c>
    </row>
    <row r="204" spans="13:15">
      <c r="M204">
        <v>10.6335351192173</v>
      </c>
      <c r="N204">
        <v>10.7928683291074</v>
      </c>
      <c r="O204">
        <v>9.40440119307755</v>
      </c>
    </row>
    <row r="205" spans="2:15">
      <c r="B205" s="1" t="s">
        <v>93</v>
      </c>
      <c r="C205" s="1" t="s">
        <v>94</v>
      </c>
      <c r="M205">
        <v>9.95068364150605</v>
      </c>
      <c r="N205">
        <v>9.32852737458595</v>
      </c>
      <c r="O205">
        <v>6.2898337424977</v>
      </c>
    </row>
    <row r="206" spans="2:15">
      <c r="B206" s="1" t="s">
        <v>95</v>
      </c>
      <c r="C206" s="1" t="s">
        <v>96</v>
      </c>
      <c r="M206">
        <v>11.2518964515652</v>
      </c>
      <c r="N206">
        <v>10.4324727789223</v>
      </c>
      <c r="O206">
        <v>7.46206318662815</v>
      </c>
    </row>
    <row r="207" spans="2:15">
      <c r="B207" s="12" t="s">
        <v>97</v>
      </c>
      <c r="C207" s="12" t="s">
        <v>98</v>
      </c>
      <c r="M207">
        <v>12.317905625009</v>
      </c>
      <c r="N207">
        <v>13.9355087222387</v>
      </c>
      <c r="O207">
        <v>14.1570557187648</v>
      </c>
    </row>
    <row r="208" spans="13:15">
      <c r="M208">
        <v>10.8194236002851</v>
      </c>
      <c r="N208">
        <v>11.2405159440858</v>
      </c>
      <c r="O208">
        <v>12.331562265098</v>
      </c>
    </row>
    <row r="209" spans="13:15">
      <c r="M209">
        <v>13.4028812532902</v>
      </c>
      <c r="N209">
        <v>12.7799690902142</v>
      </c>
      <c r="O209">
        <v>14.4271620524671</v>
      </c>
    </row>
    <row r="213" ht="15" spans="1:16">
      <c r="A213" t="s">
        <v>99</v>
      </c>
      <c r="B213" s="1" t="s">
        <v>100</v>
      </c>
      <c r="E213" t="s">
        <v>42</v>
      </c>
      <c r="F213" t="s">
        <v>3</v>
      </c>
      <c r="G213" s="1" t="s">
        <v>4</v>
      </c>
      <c r="N213" t="s">
        <v>3</v>
      </c>
      <c r="O213" s="1" t="s">
        <v>6</v>
      </c>
      <c r="P213" t="s">
        <v>58</v>
      </c>
    </row>
    <row r="214" spans="1:21">
      <c r="A214" s="2" t="s">
        <v>8</v>
      </c>
      <c r="B214">
        <v>626.484392021275</v>
      </c>
      <c r="C214">
        <v>610.00001862645</v>
      </c>
      <c r="D214">
        <v>741.40625584116</v>
      </c>
      <c r="E214">
        <f>AVERAGE(B214:D214)</f>
        <v>659.296888829628</v>
      </c>
      <c r="F214">
        <f>STDEV(B214:D214)</f>
        <v>71.5848779759441</v>
      </c>
      <c r="G214">
        <f>F214/SQRT(3)</f>
        <v>41.3295485693179</v>
      </c>
      <c r="H214">
        <f>E214/E216</f>
        <v>1.71327070726165</v>
      </c>
      <c r="I214" t="s">
        <v>9</v>
      </c>
      <c r="J214">
        <v>798.35929516373</v>
      </c>
      <c r="K214">
        <v>738.437504172325</v>
      </c>
      <c r="L214">
        <v>767.96881246557</v>
      </c>
      <c r="M214">
        <f>AVERAGE(J214:L214)</f>
        <v>768.255203933875</v>
      </c>
      <c r="N214">
        <f>STDEV(J214:L214)</f>
        <v>29.9619220671713</v>
      </c>
      <c r="O214">
        <f>N214/SQRT(3)</f>
        <v>17.2985237709199</v>
      </c>
      <c r="P214">
        <f>(M214-E214)/E214</f>
        <v>0.165264415698468</v>
      </c>
      <c r="S214">
        <v>626.484392021275</v>
      </c>
      <c r="T214">
        <v>645.85932138977</v>
      </c>
      <c r="U214">
        <v>349.92191735325</v>
      </c>
    </row>
    <row r="215" spans="1:21">
      <c r="A215" s="2" t="s">
        <v>10</v>
      </c>
      <c r="B215">
        <v>539.609385464765</v>
      </c>
      <c r="C215">
        <v>645.85932138977</v>
      </c>
      <c r="D215">
        <v>675.93747064471</v>
      </c>
      <c r="E215">
        <f>AVERAGE(B215:D215)</f>
        <v>620.468725833082</v>
      </c>
      <c r="F215">
        <f>STDEV(B215:D215)</f>
        <v>71.6229604194777</v>
      </c>
      <c r="G215">
        <f t="shared" ref="G215:G216" si="25">F215/SQRT(3)</f>
        <v>41.3515354783434</v>
      </c>
      <c r="H215">
        <f>E215/E216</f>
        <v>1.61237055832138</v>
      </c>
      <c r="I215" t="s">
        <v>11</v>
      </c>
      <c r="J215">
        <v>717.10940990267</v>
      </c>
      <c r="K215">
        <v>660.546837185</v>
      </c>
      <c r="L215">
        <v>660.23428532896</v>
      </c>
      <c r="M215">
        <f>AVERAGE(J215:L215)</f>
        <v>679.296844138877</v>
      </c>
      <c r="N215">
        <f>STDEV(J215:L215)</f>
        <v>32.7470154273115</v>
      </c>
      <c r="O215">
        <f t="shared" ref="O215:O216" si="26">N215/SQRT(3)</f>
        <v>18.9064981721151</v>
      </c>
      <c r="P215">
        <f>(M215-E215)/E215</f>
        <v>0.0948123827301828</v>
      </c>
      <c r="S215">
        <v>610.00001862645</v>
      </c>
      <c r="T215">
        <v>675.93747064471</v>
      </c>
      <c r="U215">
        <v>396.484290991403</v>
      </c>
    </row>
    <row r="216" spans="1:21">
      <c r="A216" s="2" t="s">
        <v>12</v>
      </c>
      <c r="B216">
        <v>408.046884272672</v>
      </c>
      <c r="C216">
        <v>349.92191735325</v>
      </c>
      <c r="D216">
        <v>396.484290991403</v>
      </c>
      <c r="E216">
        <f>AVERAGE(B216:D216)</f>
        <v>384.817697539108</v>
      </c>
      <c r="F216">
        <f>STDEV(B216:D216)</f>
        <v>30.7686528293297</v>
      </c>
      <c r="G216">
        <f t="shared" si="25"/>
        <v>17.7642899936156</v>
      </c>
      <c r="I216" t="s">
        <v>13</v>
      </c>
      <c r="J216">
        <v>503.04677877245</v>
      </c>
      <c r="K216">
        <v>520.54692599592</v>
      </c>
      <c r="L216">
        <v>358.984304402447</v>
      </c>
      <c r="M216">
        <f>AVERAGE(J216:L216)</f>
        <v>460.859336390272</v>
      </c>
      <c r="N216">
        <f>STDEV(J216:L216)</f>
        <v>88.6592093078945</v>
      </c>
      <c r="O216">
        <f t="shared" si="26"/>
        <v>51.1874183600523</v>
      </c>
      <c r="P216">
        <f>(M216-E216)/E216</f>
        <v>0.197604318453769</v>
      </c>
      <c r="S216">
        <v>741.40625584116</v>
      </c>
      <c r="T216">
        <v>620.468725833082</v>
      </c>
      <c r="U216">
        <v>384.817697539108</v>
      </c>
    </row>
    <row r="217" ht="15" spans="1:21">
      <c r="A217" s="15"/>
      <c r="B217" s="4" t="s">
        <v>14</v>
      </c>
      <c r="C217" s="4" t="s">
        <v>15</v>
      </c>
      <c r="D217" s="5" t="s">
        <v>16</v>
      </c>
      <c r="S217">
        <v>798.35929516373</v>
      </c>
      <c r="T217">
        <v>717.10940990267</v>
      </c>
      <c r="U217">
        <v>503.04677877245</v>
      </c>
    </row>
    <row r="218" spans="1:21">
      <c r="A218" s="6" t="s">
        <v>17</v>
      </c>
      <c r="B218">
        <v>659.296888829628</v>
      </c>
      <c r="C218">
        <v>620.468725833082</v>
      </c>
      <c r="D218">
        <v>384.817697539108</v>
      </c>
      <c r="S218">
        <v>738.437504172325</v>
      </c>
      <c r="T218">
        <v>660.546837185</v>
      </c>
      <c r="U218">
        <v>520.54692599592</v>
      </c>
    </row>
    <row r="219" spans="1:21">
      <c r="A219" s="6" t="s">
        <v>23</v>
      </c>
      <c r="B219">
        <v>768.255203933875</v>
      </c>
      <c r="C219">
        <v>679.296844138877</v>
      </c>
      <c r="D219">
        <v>460.859336390272</v>
      </c>
      <c r="S219">
        <v>767.96881246557</v>
      </c>
      <c r="T219">
        <v>660.23428532896</v>
      </c>
      <c r="U219">
        <v>358.984304402447</v>
      </c>
    </row>
    <row r="221" spans="12:18">
      <c r="L221" s="9" t="s">
        <v>18</v>
      </c>
      <c r="M221" s="9" t="s">
        <v>19</v>
      </c>
      <c r="N221" s="9" t="s">
        <v>20</v>
      </c>
      <c r="O221" s="9"/>
      <c r="P221" s="9"/>
      <c r="Q221" s="9" t="s">
        <v>21</v>
      </c>
      <c r="R221" s="9"/>
    </row>
    <row r="222" spans="2:18">
      <c r="B222" s="9" t="s">
        <v>28</v>
      </c>
      <c r="C222" s="9" t="s">
        <v>29</v>
      </c>
      <c r="L222" s="9" t="s">
        <v>27</v>
      </c>
      <c r="M222" s="9">
        <v>659.2969</v>
      </c>
      <c r="N222" s="9" t="s">
        <v>25</v>
      </c>
      <c r="O222" s="9"/>
      <c r="P222" s="9"/>
      <c r="Q222" s="9" t="s">
        <v>26</v>
      </c>
      <c r="R222" s="9"/>
    </row>
    <row r="223" spans="2:18">
      <c r="B223" s="9">
        <v>5.914</v>
      </c>
      <c r="C223" s="9">
        <v>0.0718</v>
      </c>
      <c r="L223" s="9" t="s">
        <v>24</v>
      </c>
      <c r="M223" s="9">
        <v>620.4687</v>
      </c>
      <c r="N223" s="9" t="s">
        <v>25</v>
      </c>
      <c r="O223" s="9"/>
      <c r="P223" s="9"/>
      <c r="Q223" s="9" t="s">
        <v>26</v>
      </c>
      <c r="R223" s="9"/>
    </row>
    <row r="224" spans="12:18">
      <c r="L224" s="9" t="s">
        <v>30</v>
      </c>
      <c r="M224" s="9">
        <v>384.8177</v>
      </c>
      <c r="N224" s="9" t="s">
        <v>31</v>
      </c>
      <c r="O224" s="9"/>
      <c r="P224" s="9"/>
      <c r="Q224" s="9" t="s">
        <v>32</v>
      </c>
      <c r="R224" s="9"/>
    </row>
    <row r="225" spans="2:3">
      <c r="B225" s="9" t="s">
        <v>28</v>
      </c>
      <c r="C225" s="9" t="s">
        <v>29</v>
      </c>
    </row>
    <row r="226" spans="2:18">
      <c r="B226" s="9">
        <v>1.674</v>
      </c>
      <c r="C226" s="9">
        <v>0.2654</v>
      </c>
      <c r="L226" s="9" t="s">
        <v>18</v>
      </c>
      <c r="M226" s="9" t="s">
        <v>19</v>
      </c>
      <c r="N226" s="9" t="s">
        <v>20</v>
      </c>
      <c r="O226" s="9"/>
      <c r="P226" s="9"/>
      <c r="Q226" s="9" t="s">
        <v>21</v>
      </c>
      <c r="R226" s="9"/>
    </row>
    <row r="227" spans="12:18">
      <c r="L227" s="9" t="s">
        <v>27</v>
      </c>
      <c r="M227" s="9">
        <v>768.2552</v>
      </c>
      <c r="N227" s="9" t="s">
        <v>25</v>
      </c>
      <c r="O227" s="9"/>
      <c r="P227" s="9"/>
      <c r="Q227" s="9" t="s">
        <v>26</v>
      </c>
      <c r="R227" s="9"/>
    </row>
    <row r="228" spans="2:18">
      <c r="B228" s="9" t="s">
        <v>28</v>
      </c>
      <c r="C228" s="9" t="s">
        <v>29</v>
      </c>
      <c r="L228" s="9" t="s">
        <v>24</v>
      </c>
      <c r="M228" s="9">
        <v>679.2969</v>
      </c>
      <c r="N228" s="9" t="s">
        <v>25</v>
      </c>
      <c r="O228" s="9"/>
      <c r="P228" s="9"/>
      <c r="Q228" s="9" t="s">
        <v>26</v>
      </c>
      <c r="R228" s="9"/>
    </row>
    <row r="229" spans="2:18">
      <c r="B229" s="9">
        <v>1.97</v>
      </c>
      <c r="C229" s="9">
        <v>0.2332</v>
      </c>
      <c r="L229" s="9" t="s">
        <v>30</v>
      </c>
      <c r="M229" s="9">
        <v>460.8593</v>
      </c>
      <c r="N229" s="9" t="s">
        <v>31</v>
      </c>
      <c r="O229" s="9"/>
      <c r="P229" s="9"/>
      <c r="Q229" s="9" t="s">
        <v>32</v>
      </c>
      <c r="R229" s="9"/>
    </row>
    <row r="231" spans="2:3">
      <c r="B231" s="1" t="s">
        <v>101</v>
      </c>
      <c r="C231" s="1" t="s">
        <v>102</v>
      </c>
    </row>
    <row r="232" spans="2:12">
      <c r="B232" s="1" t="s">
        <v>103</v>
      </c>
      <c r="C232" s="1" t="s">
        <v>104</v>
      </c>
      <c r="L232" t="s">
        <v>105</v>
      </c>
    </row>
    <row r="233" spans="2:3">
      <c r="B233" s="12" t="s">
        <v>106</v>
      </c>
      <c r="C233" s="12" t="s">
        <v>107</v>
      </c>
    </row>
    <row r="234" spans="14:22">
      <c r="N234" s="18" t="s">
        <v>108</v>
      </c>
      <c r="O234" s="18" t="s">
        <v>109</v>
      </c>
      <c r="P234" s="19" t="s">
        <v>110</v>
      </c>
      <c r="Q234" s="28"/>
      <c r="S234" s="18" t="s">
        <v>108</v>
      </c>
      <c r="T234" s="18" t="s">
        <v>109</v>
      </c>
      <c r="U234" s="19" t="s">
        <v>111</v>
      </c>
      <c r="V234" s="19"/>
    </row>
    <row r="235" spans="14:22">
      <c r="N235" s="20" t="s">
        <v>112</v>
      </c>
      <c r="O235" s="20" t="s">
        <v>113</v>
      </c>
      <c r="P235" s="19" t="s">
        <v>114</v>
      </c>
      <c r="Q235" s="19" t="s">
        <v>115</v>
      </c>
      <c r="S235" s="20" t="s">
        <v>112</v>
      </c>
      <c r="T235" s="20" t="s">
        <v>113</v>
      </c>
      <c r="U235" s="19" t="s">
        <v>116</v>
      </c>
      <c r="V235" s="19"/>
    </row>
    <row r="236" spans="14:22">
      <c r="N236" s="18" t="s">
        <v>117</v>
      </c>
      <c r="O236" s="18" t="s">
        <v>118</v>
      </c>
      <c r="P236" s="18" t="s">
        <v>119</v>
      </c>
      <c r="Q236" s="18" t="s">
        <v>120</v>
      </c>
      <c r="S236" s="18" t="s">
        <v>117</v>
      </c>
      <c r="T236" s="18" t="s">
        <v>118</v>
      </c>
      <c r="U236" s="18" t="s">
        <v>119</v>
      </c>
      <c r="V236" s="18"/>
    </row>
    <row r="237" spans="14:22">
      <c r="N237" s="21" t="s">
        <v>121</v>
      </c>
      <c r="O237" s="21" t="s">
        <v>122</v>
      </c>
      <c r="P237" s="22" t="s">
        <v>123</v>
      </c>
      <c r="Q237" s="22" t="s">
        <v>124</v>
      </c>
      <c r="S237" s="21" t="s">
        <v>121</v>
      </c>
      <c r="T237" s="21" t="s">
        <v>122</v>
      </c>
      <c r="U237" s="22" t="s">
        <v>123</v>
      </c>
      <c r="V237" s="22"/>
    </row>
    <row r="238" spans="14:22">
      <c r="N238" s="20" t="s">
        <v>1</v>
      </c>
      <c r="O238" s="20" t="s">
        <v>125</v>
      </c>
      <c r="P238" s="20" t="s">
        <v>126</v>
      </c>
      <c r="Q238" s="20" t="s">
        <v>127</v>
      </c>
      <c r="S238" s="20" t="s">
        <v>1</v>
      </c>
      <c r="T238" s="20" t="s">
        <v>125</v>
      </c>
      <c r="U238" s="20" t="s">
        <v>126</v>
      </c>
      <c r="V238" s="20"/>
    </row>
    <row r="239" ht="15" customHeight="1" spans="2:22">
      <c r="B239" s="4" t="s">
        <v>128</v>
      </c>
      <c r="C239" s="4" t="s">
        <v>129</v>
      </c>
      <c r="D239" s="4" t="s">
        <v>130</v>
      </c>
      <c r="E239" s="4" t="s">
        <v>66</v>
      </c>
      <c r="F239" s="4" t="s">
        <v>131</v>
      </c>
      <c r="G239" s="4" t="s">
        <v>99</v>
      </c>
      <c r="H239" s="4" t="s">
        <v>132</v>
      </c>
      <c r="I239" s="4" t="s">
        <v>75</v>
      </c>
      <c r="J239" s="4" t="s">
        <v>91</v>
      </c>
      <c r="K239" s="4" t="s">
        <v>133</v>
      </c>
      <c r="L239" s="4"/>
      <c r="N239" s="18" t="s">
        <v>134</v>
      </c>
      <c r="O239" s="18" t="s">
        <v>118</v>
      </c>
      <c r="P239" s="18" t="s">
        <v>135</v>
      </c>
      <c r="Q239" s="18" t="s">
        <v>136</v>
      </c>
      <c r="S239" s="18" t="s">
        <v>134</v>
      </c>
      <c r="T239" s="18" t="s">
        <v>118</v>
      </c>
      <c r="U239" s="18" t="s">
        <v>135</v>
      </c>
      <c r="V239" s="18"/>
    </row>
    <row r="240" spans="1:22">
      <c r="A240" s="4" t="s">
        <v>14</v>
      </c>
      <c r="B240">
        <v>28.4</v>
      </c>
      <c r="C240">
        <v>2.71</v>
      </c>
      <c r="D240">
        <v>21.3</v>
      </c>
      <c r="E240">
        <v>22.6</v>
      </c>
      <c r="F240">
        <v>39.2</v>
      </c>
      <c r="G240">
        <v>16.5</v>
      </c>
      <c r="H240">
        <v>26.5</v>
      </c>
      <c r="I240">
        <v>99.1</v>
      </c>
      <c r="J240">
        <v>14.8</v>
      </c>
      <c r="K240">
        <f>SUM(B240:J240)</f>
        <v>271.11</v>
      </c>
      <c r="N240" s="21" t="s">
        <v>132</v>
      </c>
      <c r="O240" s="21" t="s">
        <v>122</v>
      </c>
      <c r="P240" s="21" t="s">
        <v>137</v>
      </c>
      <c r="Q240" s="21" t="s">
        <v>138</v>
      </c>
      <c r="S240" s="21" t="s">
        <v>132</v>
      </c>
      <c r="T240" s="21" t="s">
        <v>122</v>
      </c>
      <c r="U240" s="21" t="s">
        <v>137</v>
      </c>
      <c r="V240" s="21"/>
    </row>
    <row r="241" spans="1:22">
      <c r="A241" s="4" t="s">
        <v>15</v>
      </c>
      <c r="B241">
        <v>15</v>
      </c>
      <c r="C241">
        <v>4.47</v>
      </c>
      <c r="D241">
        <v>14.5</v>
      </c>
      <c r="E241">
        <v>18.9</v>
      </c>
      <c r="F241">
        <v>69.7</v>
      </c>
      <c r="G241">
        <v>9.48</v>
      </c>
      <c r="H241">
        <v>41.3</v>
      </c>
      <c r="I241">
        <v>68.5</v>
      </c>
      <c r="J241">
        <v>24.2</v>
      </c>
      <c r="K241">
        <f>SUM(B241:J241)</f>
        <v>266.05</v>
      </c>
      <c r="N241" s="20" t="s">
        <v>67</v>
      </c>
      <c r="O241" s="20" t="s">
        <v>125</v>
      </c>
      <c r="P241" s="23" t="s">
        <v>139</v>
      </c>
      <c r="Q241" s="23" t="s">
        <v>140</v>
      </c>
      <c r="S241" s="20" t="s">
        <v>67</v>
      </c>
      <c r="T241" s="20" t="s">
        <v>125</v>
      </c>
      <c r="U241" s="23" t="s">
        <v>139</v>
      </c>
      <c r="V241" s="23"/>
    </row>
    <row r="242" ht="15" spans="1:22">
      <c r="A242" s="5" t="s">
        <v>16</v>
      </c>
      <c r="B242">
        <v>20.3</v>
      </c>
      <c r="C242">
        <v>1.88</v>
      </c>
      <c r="D242">
        <v>38.4</v>
      </c>
      <c r="E242">
        <v>71.6</v>
      </c>
      <c r="F242">
        <v>32.7</v>
      </c>
      <c r="G242">
        <v>19.8</v>
      </c>
      <c r="H242">
        <v>92.1</v>
      </c>
      <c r="I242">
        <v>53.2</v>
      </c>
      <c r="J242">
        <v>76.7</v>
      </c>
      <c r="K242">
        <f>SUM(B242:J242)</f>
        <v>406.68</v>
      </c>
      <c r="N242" s="18" t="s">
        <v>141</v>
      </c>
      <c r="O242" s="18" t="s">
        <v>118</v>
      </c>
      <c r="P242" s="18" t="s">
        <v>142</v>
      </c>
      <c r="Q242" s="18" t="s">
        <v>143</v>
      </c>
      <c r="S242" s="18" t="s">
        <v>141</v>
      </c>
      <c r="T242" s="18" t="s">
        <v>118</v>
      </c>
      <c r="U242" s="18" t="s">
        <v>142</v>
      </c>
      <c r="V242" s="18"/>
    </row>
    <row r="243" ht="15" spans="14:22">
      <c r="N243" s="24" t="s">
        <v>144</v>
      </c>
      <c r="O243" s="21" t="s">
        <v>122</v>
      </c>
      <c r="P243" s="21" t="s">
        <v>145</v>
      </c>
      <c r="Q243" s="21" t="s">
        <v>146</v>
      </c>
      <c r="S243" s="24" t="s">
        <v>144</v>
      </c>
      <c r="T243" s="21" t="s">
        <v>122</v>
      </c>
      <c r="U243" s="21" t="s">
        <v>145</v>
      </c>
      <c r="V243" s="21"/>
    </row>
    <row r="244" spans="3:22">
      <c r="C244" s="17"/>
      <c r="N244" s="20" t="s">
        <v>1</v>
      </c>
      <c r="O244" s="20" t="s">
        <v>125</v>
      </c>
      <c r="P244" s="23" t="s">
        <v>147</v>
      </c>
      <c r="Q244" s="23" t="s">
        <v>148</v>
      </c>
      <c r="S244" s="20" t="s">
        <v>1</v>
      </c>
      <c r="T244" s="20" t="s">
        <v>125</v>
      </c>
      <c r="U244" s="23" t="s">
        <v>147</v>
      </c>
      <c r="V244" s="23"/>
    </row>
    <row r="245" spans="14:22">
      <c r="N245" s="18" t="s">
        <v>149</v>
      </c>
      <c r="O245" s="18" t="s">
        <v>118</v>
      </c>
      <c r="P245" s="18" t="s">
        <v>150</v>
      </c>
      <c r="Q245" s="18" t="s">
        <v>151</v>
      </c>
      <c r="S245" s="18" t="s">
        <v>149</v>
      </c>
      <c r="T245" s="18" t="s">
        <v>118</v>
      </c>
      <c r="U245" s="18" t="s">
        <v>150</v>
      </c>
      <c r="V245" s="18"/>
    </row>
    <row r="246" ht="15" spans="14:22">
      <c r="N246" s="24" t="s">
        <v>130</v>
      </c>
      <c r="O246" s="21" t="s">
        <v>122</v>
      </c>
      <c r="P246" s="21" t="s">
        <v>152</v>
      </c>
      <c r="Q246" s="21" t="s">
        <v>153</v>
      </c>
      <c r="S246" s="24" t="s">
        <v>130</v>
      </c>
      <c r="T246" s="21" t="s">
        <v>122</v>
      </c>
      <c r="U246" s="21" t="s">
        <v>152</v>
      </c>
      <c r="V246" s="21"/>
    </row>
    <row r="247" spans="14:22">
      <c r="N247" s="20" t="s">
        <v>1</v>
      </c>
      <c r="O247" s="20" t="s">
        <v>125</v>
      </c>
      <c r="P247" s="23" t="s">
        <v>154</v>
      </c>
      <c r="Q247" s="23" t="s">
        <v>155</v>
      </c>
      <c r="S247" s="20" t="s">
        <v>1</v>
      </c>
      <c r="T247" s="20" t="s">
        <v>125</v>
      </c>
      <c r="U247" s="23" t="s">
        <v>154</v>
      </c>
      <c r="V247" s="23"/>
    </row>
    <row r="248" spans="14:22">
      <c r="N248" s="18" t="s">
        <v>156</v>
      </c>
      <c r="O248" s="18" t="s">
        <v>118</v>
      </c>
      <c r="P248" s="18" t="s">
        <v>157</v>
      </c>
      <c r="Q248" s="18" t="s">
        <v>158</v>
      </c>
      <c r="S248" s="18" t="s">
        <v>156</v>
      </c>
      <c r="T248" s="18" t="s">
        <v>118</v>
      </c>
      <c r="U248" s="18" t="s">
        <v>157</v>
      </c>
      <c r="V248" s="18"/>
    </row>
    <row r="249" ht="27" spans="14:22">
      <c r="N249" s="21" t="s">
        <v>75</v>
      </c>
      <c r="O249" s="21" t="s">
        <v>122</v>
      </c>
      <c r="P249" s="25" t="s">
        <v>159</v>
      </c>
      <c r="Q249" s="25" t="s">
        <v>160</v>
      </c>
      <c r="S249" s="21" t="s">
        <v>75</v>
      </c>
      <c r="T249" s="21" t="s">
        <v>122</v>
      </c>
      <c r="U249" s="25" t="s">
        <v>159</v>
      </c>
      <c r="V249" s="25"/>
    </row>
    <row r="250" ht="27" spans="14:22">
      <c r="N250" s="20" t="s">
        <v>67</v>
      </c>
      <c r="O250" s="20" t="s">
        <v>125</v>
      </c>
      <c r="P250" s="26" t="s">
        <v>161</v>
      </c>
      <c r="Q250" s="26" t="s">
        <v>162</v>
      </c>
      <c r="S250" s="20" t="s">
        <v>67</v>
      </c>
      <c r="T250" s="20" t="s">
        <v>125</v>
      </c>
      <c r="U250" s="26" t="s">
        <v>161</v>
      </c>
      <c r="V250" s="26"/>
    </row>
    <row r="251" spans="14:22">
      <c r="N251" s="18" t="s">
        <v>163</v>
      </c>
      <c r="O251" s="18" t="s">
        <v>118</v>
      </c>
      <c r="P251" s="18" t="s">
        <v>164</v>
      </c>
      <c r="Q251" s="18" t="s">
        <v>165</v>
      </c>
      <c r="S251" s="18" t="s">
        <v>163</v>
      </c>
      <c r="T251" s="18" t="s">
        <v>118</v>
      </c>
      <c r="U251" s="18" t="s">
        <v>164</v>
      </c>
      <c r="V251" s="18"/>
    </row>
    <row r="252" ht="15" spans="14:22">
      <c r="N252" s="27" t="s">
        <v>131</v>
      </c>
      <c r="O252" s="21" t="s">
        <v>122</v>
      </c>
      <c r="P252" s="21" t="s">
        <v>166</v>
      </c>
      <c r="Q252" s="21" t="s">
        <v>167</v>
      </c>
      <c r="S252" s="27" t="s">
        <v>131</v>
      </c>
      <c r="T252" s="21" t="s">
        <v>122</v>
      </c>
      <c r="U252" s="21" t="s">
        <v>166</v>
      </c>
      <c r="V252" s="21"/>
    </row>
    <row r="253" spans="14:22">
      <c r="N253" s="20" t="s">
        <v>1</v>
      </c>
      <c r="O253" s="20" t="s">
        <v>125</v>
      </c>
      <c r="P253" s="23" t="s">
        <v>168</v>
      </c>
      <c r="Q253" s="23" t="s">
        <v>169</v>
      </c>
      <c r="S253" s="20" t="s">
        <v>1</v>
      </c>
      <c r="T253" s="20" t="s">
        <v>125</v>
      </c>
      <c r="U253" s="23" t="s">
        <v>168</v>
      </c>
      <c r="V253" s="23"/>
    </row>
    <row r="254" spans="14:22">
      <c r="N254" s="18" t="s">
        <v>170</v>
      </c>
      <c r="O254" s="18" t="s">
        <v>118</v>
      </c>
      <c r="P254" s="18" t="s">
        <v>171</v>
      </c>
      <c r="Q254" s="18" t="s">
        <v>172</v>
      </c>
      <c r="S254" s="18" t="s">
        <v>170</v>
      </c>
      <c r="T254" s="18" t="s">
        <v>118</v>
      </c>
      <c r="U254" s="18" t="s">
        <v>171</v>
      </c>
      <c r="V254" s="18"/>
    </row>
    <row r="255" spans="14:22">
      <c r="N255" s="21" t="s">
        <v>99</v>
      </c>
      <c r="O255" s="21" t="s">
        <v>122</v>
      </c>
      <c r="P255" s="21" t="s">
        <v>173</v>
      </c>
      <c r="Q255" s="21" t="s">
        <v>174</v>
      </c>
      <c r="S255" s="21" t="s">
        <v>99</v>
      </c>
      <c r="T255" s="21" t="s">
        <v>122</v>
      </c>
      <c r="U255" s="21" t="s">
        <v>173</v>
      </c>
      <c r="V255" s="21"/>
    </row>
    <row r="256" ht="15" spans="14:22">
      <c r="N256" s="20" t="s">
        <v>175</v>
      </c>
      <c r="O256" s="20" t="s">
        <v>125</v>
      </c>
      <c r="P256" s="23" t="s">
        <v>176</v>
      </c>
      <c r="Q256" s="23" t="s">
        <v>177</v>
      </c>
      <c r="S256" s="20" t="s">
        <v>175</v>
      </c>
      <c r="T256" s="20" t="s">
        <v>125</v>
      </c>
      <c r="U256" s="23" t="s">
        <v>176</v>
      </c>
      <c r="V256" s="23"/>
    </row>
    <row r="257" spans="14:22">
      <c r="N257" s="18" t="s">
        <v>178</v>
      </c>
      <c r="O257" s="18" t="s">
        <v>118</v>
      </c>
      <c r="P257" s="18" t="s">
        <v>179</v>
      </c>
      <c r="Q257" s="18" t="s">
        <v>180</v>
      </c>
      <c r="S257" s="18" t="s">
        <v>178</v>
      </c>
      <c r="T257" s="18" t="s">
        <v>118</v>
      </c>
      <c r="U257" s="18" t="s">
        <v>179</v>
      </c>
      <c r="V257" s="18"/>
    </row>
    <row r="258" spans="14:22">
      <c r="N258" s="21" t="s">
        <v>66</v>
      </c>
      <c r="O258" s="21" t="s">
        <v>122</v>
      </c>
      <c r="P258" s="21" t="s">
        <v>181</v>
      </c>
      <c r="Q258" s="21" t="s">
        <v>182</v>
      </c>
      <c r="S258" s="21" t="s">
        <v>66</v>
      </c>
      <c r="T258" s="21" t="s">
        <v>122</v>
      </c>
      <c r="U258" s="21" t="s">
        <v>181</v>
      </c>
      <c r="V258" s="21"/>
    </row>
    <row r="259" spans="14:22">
      <c r="N259" s="20" t="s">
        <v>67</v>
      </c>
      <c r="O259" s="20" t="s">
        <v>125</v>
      </c>
      <c r="P259" s="23" t="s">
        <v>183</v>
      </c>
      <c r="Q259" s="23" t="s">
        <v>184</v>
      </c>
      <c r="S259" s="20" t="s">
        <v>67</v>
      </c>
      <c r="T259" s="20" t="s">
        <v>125</v>
      </c>
      <c r="U259" s="23" t="s">
        <v>183</v>
      </c>
      <c r="V259" s="23"/>
    </row>
    <row r="260" spans="14:22">
      <c r="N260" s="18" t="s">
        <v>185</v>
      </c>
      <c r="O260" s="18" t="s">
        <v>118</v>
      </c>
      <c r="P260" s="18" t="s">
        <v>186</v>
      </c>
      <c r="Q260" s="18" t="s">
        <v>187</v>
      </c>
      <c r="S260" s="18" t="s">
        <v>185</v>
      </c>
      <c r="T260" s="18" t="s">
        <v>118</v>
      </c>
      <c r="U260" s="18" t="s">
        <v>186</v>
      </c>
      <c r="V260" s="18"/>
    </row>
    <row r="261" spans="14:22">
      <c r="N261" s="29" t="s">
        <v>91</v>
      </c>
      <c r="O261" s="21" t="s">
        <v>122</v>
      </c>
      <c r="P261" s="21" t="s">
        <v>188</v>
      </c>
      <c r="Q261" s="21" t="s">
        <v>189</v>
      </c>
      <c r="S261" s="29" t="s">
        <v>91</v>
      </c>
      <c r="T261" s="21" t="s">
        <v>122</v>
      </c>
      <c r="U261" s="21" t="s">
        <v>188</v>
      </c>
      <c r="V261" s="21"/>
    </row>
    <row r="262" spans="14:22">
      <c r="N262" s="20" t="s">
        <v>190</v>
      </c>
      <c r="O262" s="20" t="s">
        <v>125</v>
      </c>
      <c r="P262" s="23" t="s">
        <v>191</v>
      </c>
      <c r="Q262" s="23" t="s">
        <v>192</v>
      </c>
      <c r="S262" s="20" t="s">
        <v>190</v>
      </c>
      <c r="T262" s="20" t="s">
        <v>125</v>
      </c>
      <c r="U262" s="23" t="s">
        <v>191</v>
      </c>
      <c r="V262" s="23"/>
    </row>
    <row r="265" ht="13.8" customHeight="1" spans="2:10">
      <c r="B265" t="s">
        <v>117</v>
      </c>
      <c r="C265" t="s">
        <v>141</v>
      </c>
      <c r="D265" t="s">
        <v>149</v>
      </c>
      <c r="E265" t="s">
        <v>163</v>
      </c>
      <c r="F265" t="s">
        <v>170</v>
      </c>
      <c r="G265" t="s">
        <v>134</v>
      </c>
      <c r="H265" t="s">
        <v>156</v>
      </c>
      <c r="I265" s="17" t="s">
        <v>178</v>
      </c>
      <c r="J265" t="s">
        <v>185</v>
      </c>
    </row>
    <row r="266" spans="1:10">
      <c r="A266" t="s">
        <v>118</v>
      </c>
      <c r="B266">
        <v>1.96</v>
      </c>
      <c r="C266">
        <v>1.057</v>
      </c>
      <c r="D266">
        <v>1.47</v>
      </c>
      <c r="E266">
        <v>1.154</v>
      </c>
      <c r="F266">
        <v>1.71</v>
      </c>
      <c r="G266">
        <v>1.52</v>
      </c>
      <c r="H266">
        <v>1.04</v>
      </c>
      <c r="I266">
        <v>1.25</v>
      </c>
      <c r="J266">
        <v>1.37</v>
      </c>
    </row>
    <row r="267" spans="1:10">
      <c r="A267" t="s">
        <v>122</v>
      </c>
      <c r="B267">
        <v>1.71</v>
      </c>
      <c r="C267">
        <v>1.062</v>
      </c>
      <c r="D267">
        <v>1.41</v>
      </c>
      <c r="E267">
        <v>1.128</v>
      </c>
      <c r="F267">
        <v>1.61</v>
      </c>
      <c r="G267">
        <v>1.3</v>
      </c>
      <c r="H267">
        <v>1.43</v>
      </c>
      <c r="I267">
        <v>1.04</v>
      </c>
      <c r="J267">
        <v>1.32</v>
      </c>
    </row>
    <row r="268" spans="1:10">
      <c r="A268" t="s">
        <v>193</v>
      </c>
      <c r="B268">
        <f>B266-B267</f>
        <v>0.25</v>
      </c>
      <c r="C268">
        <f t="shared" ref="C268:J268" si="27">C266-C267</f>
        <v>-0.00500000000000012</v>
      </c>
      <c r="D268">
        <f t="shared" si="27"/>
        <v>0.0600000000000001</v>
      </c>
      <c r="E268">
        <f t="shared" si="27"/>
        <v>0.026</v>
      </c>
      <c r="F268">
        <f t="shared" si="27"/>
        <v>0.0999999999999999</v>
      </c>
      <c r="G268">
        <f t="shared" si="27"/>
        <v>0.22</v>
      </c>
      <c r="H268">
        <f t="shared" si="27"/>
        <v>-0.39</v>
      </c>
      <c r="I268">
        <f t="shared" si="27"/>
        <v>0.21</v>
      </c>
      <c r="J268">
        <f t="shared" si="27"/>
        <v>0.05</v>
      </c>
    </row>
    <row r="269" spans="14:16">
      <c r="N269" s="18" t="s">
        <v>108</v>
      </c>
      <c r="O269" s="18" t="s">
        <v>109</v>
      </c>
      <c r="P269" s="18" t="s">
        <v>111</v>
      </c>
    </row>
    <row r="270" spans="14:16">
      <c r="N270" s="20" t="s">
        <v>112</v>
      </c>
      <c r="O270" s="20" t="s">
        <v>113</v>
      </c>
      <c r="P270" s="20" t="s">
        <v>116</v>
      </c>
    </row>
    <row r="271" spans="14:16">
      <c r="N271" s="18" t="s">
        <v>117</v>
      </c>
      <c r="O271" s="18" t="s">
        <v>118</v>
      </c>
      <c r="P271" s="18" t="s">
        <v>119</v>
      </c>
    </row>
    <row r="272" spans="14:16">
      <c r="N272" s="21" t="s">
        <v>121</v>
      </c>
      <c r="O272" s="21" t="s">
        <v>122</v>
      </c>
      <c r="P272" s="22" t="s">
        <v>123</v>
      </c>
    </row>
    <row r="273" spans="14:16">
      <c r="N273" s="20" t="s">
        <v>1</v>
      </c>
      <c r="O273" s="20" t="s">
        <v>125</v>
      </c>
      <c r="P273" s="20" t="s">
        <v>126</v>
      </c>
    </row>
    <row r="274" spans="14:16">
      <c r="N274" s="18" t="s">
        <v>134</v>
      </c>
      <c r="O274" s="18" t="s">
        <v>118</v>
      </c>
      <c r="P274" s="18" t="s">
        <v>135</v>
      </c>
    </row>
    <row r="275" spans="14:16">
      <c r="N275" s="21" t="s">
        <v>132</v>
      </c>
      <c r="O275" s="21" t="s">
        <v>122</v>
      </c>
      <c r="P275" s="21" t="s">
        <v>137</v>
      </c>
    </row>
    <row r="276" spans="14:16">
      <c r="N276" s="20" t="s">
        <v>67</v>
      </c>
      <c r="O276" s="20" t="s">
        <v>125</v>
      </c>
      <c r="P276" s="23" t="s">
        <v>139</v>
      </c>
    </row>
    <row r="277" spans="14:16">
      <c r="N277" s="18" t="s">
        <v>141</v>
      </c>
      <c r="O277" s="18" t="s">
        <v>118</v>
      </c>
      <c r="P277" s="18" t="s">
        <v>142</v>
      </c>
    </row>
    <row r="278" ht="15" spans="14:16">
      <c r="N278" s="24" t="s">
        <v>144</v>
      </c>
      <c r="O278" s="21" t="s">
        <v>122</v>
      </c>
      <c r="P278" s="21" t="s">
        <v>145</v>
      </c>
    </row>
    <row r="279" spans="14:16">
      <c r="N279" s="20" t="s">
        <v>1</v>
      </c>
      <c r="O279" s="20" t="s">
        <v>125</v>
      </c>
      <c r="P279" s="23" t="s">
        <v>147</v>
      </c>
    </row>
    <row r="280" spans="14:16">
      <c r="N280" s="18" t="s">
        <v>149</v>
      </c>
      <c r="O280" s="18" t="s">
        <v>118</v>
      </c>
      <c r="P280" s="18" t="s">
        <v>150</v>
      </c>
    </row>
    <row r="281" ht="15" spans="14:16">
      <c r="N281" s="24" t="s">
        <v>130</v>
      </c>
      <c r="O281" s="21" t="s">
        <v>122</v>
      </c>
      <c r="P281" s="21" t="s">
        <v>152</v>
      </c>
    </row>
    <row r="282" spans="14:16">
      <c r="N282" s="20" t="s">
        <v>1</v>
      </c>
      <c r="O282" s="20" t="s">
        <v>125</v>
      </c>
      <c r="P282" s="23" t="s">
        <v>154</v>
      </c>
    </row>
    <row r="283" spans="14:16">
      <c r="N283" s="18" t="s">
        <v>156</v>
      </c>
      <c r="O283" s="18" t="s">
        <v>118</v>
      </c>
      <c r="P283" s="18" t="s">
        <v>157</v>
      </c>
    </row>
    <row r="284" spans="14:16">
      <c r="N284" s="21" t="s">
        <v>75</v>
      </c>
      <c r="O284" s="21" t="s">
        <v>122</v>
      </c>
      <c r="P284" s="25" t="s">
        <v>159</v>
      </c>
    </row>
    <row r="285" spans="14:16">
      <c r="N285" s="20" t="s">
        <v>67</v>
      </c>
      <c r="O285" s="20" t="s">
        <v>125</v>
      </c>
      <c r="P285" s="26" t="s">
        <v>161</v>
      </c>
    </row>
    <row r="286" spans="14:16">
      <c r="N286" s="18" t="s">
        <v>163</v>
      </c>
      <c r="O286" s="18" t="s">
        <v>118</v>
      </c>
      <c r="P286" s="18" t="s">
        <v>164</v>
      </c>
    </row>
    <row r="287" ht="15" spans="14:16">
      <c r="N287" s="27" t="s">
        <v>131</v>
      </c>
      <c r="O287" s="21" t="s">
        <v>122</v>
      </c>
      <c r="P287" s="21" t="s">
        <v>166</v>
      </c>
    </row>
    <row r="288" spans="14:16">
      <c r="N288" s="20" t="s">
        <v>1</v>
      </c>
      <c r="O288" s="20" t="s">
        <v>125</v>
      </c>
      <c r="P288" s="23" t="s">
        <v>168</v>
      </c>
    </row>
    <row r="289" spans="14:16">
      <c r="N289" s="18" t="s">
        <v>170</v>
      </c>
      <c r="O289" s="18" t="s">
        <v>118</v>
      </c>
      <c r="P289" s="18" t="s">
        <v>171</v>
      </c>
    </row>
    <row r="290" spans="14:16">
      <c r="N290" s="21" t="s">
        <v>99</v>
      </c>
      <c r="O290" s="21" t="s">
        <v>122</v>
      </c>
      <c r="P290" s="21" t="s">
        <v>173</v>
      </c>
    </row>
    <row r="291" ht="15" spans="14:16">
      <c r="N291" s="20" t="s">
        <v>175</v>
      </c>
      <c r="O291" s="20" t="s">
        <v>125</v>
      </c>
      <c r="P291" s="23" t="s">
        <v>176</v>
      </c>
    </row>
    <row r="292" spans="14:16">
      <c r="N292" s="18" t="s">
        <v>178</v>
      </c>
      <c r="O292" s="18" t="s">
        <v>118</v>
      </c>
      <c r="P292" s="18" t="s">
        <v>179</v>
      </c>
    </row>
    <row r="293" spans="14:16">
      <c r="N293" s="21" t="s">
        <v>66</v>
      </c>
      <c r="O293" s="21" t="s">
        <v>122</v>
      </c>
      <c r="P293" s="21" t="s">
        <v>181</v>
      </c>
    </row>
    <row r="294" spans="14:16">
      <c r="N294" s="20" t="s">
        <v>67</v>
      </c>
      <c r="O294" s="20" t="s">
        <v>125</v>
      </c>
      <c r="P294" s="23" t="s">
        <v>183</v>
      </c>
    </row>
    <row r="295" spans="14:16">
      <c r="N295" s="18" t="s">
        <v>185</v>
      </c>
      <c r="O295" s="18" t="s">
        <v>118</v>
      </c>
      <c r="P295" s="18" t="s">
        <v>186</v>
      </c>
    </row>
    <row r="296" spans="14:16">
      <c r="N296" s="29" t="s">
        <v>91</v>
      </c>
      <c r="O296" s="21" t="s">
        <v>122</v>
      </c>
      <c r="P296" s="21" t="s">
        <v>188</v>
      </c>
    </row>
    <row r="297" spans="14:16">
      <c r="N297" s="20" t="s">
        <v>190</v>
      </c>
      <c r="O297" s="20" t="s">
        <v>125</v>
      </c>
      <c r="P297" s="23" t="s">
        <v>191</v>
      </c>
    </row>
  </sheetData>
  <mergeCells count="1">
    <mergeCell ref="P234:Q234"/>
  </mergeCells>
  <pageMargins left="0.75" right="0.75" top="1" bottom="1" header="0.511805555555556" footer="0.511805555555556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ongtong</cp:lastModifiedBy>
  <dcterms:created xsi:type="dcterms:W3CDTF">2019-05-06T01:42:00Z</dcterms:created>
  <dcterms:modified xsi:type="dcterms:W3CDTF">2020-05-17T07:4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